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2980" windowHeight="12405" tabRatio="390"/>
  </bookViews>
  <sheets>
    <sheet name="Table 1.xlsx" sheetId="15" r:id="rId1"/>
  </sheets>
  <calcPr calcId="162913"/>
</workbook>
</file>

<file path=xl/calcChain.xml><?xml version="1.0" encoding="utf-8"?>
<calcChain xmlns="http://schemas.openxmlformats.org/spreadsheetml/2006/main">
  <c r="B169" i="15" l="1"/>
  <c r="C169" i="15"/>
  <c r="E169" i="15"/>
  <c r="F169" i="15"/>
  <c r="F170" i="15" s="1"/>
  <c r="H169" i="15"/>
  <c r="I169" i="15"/>
  <c r="I170" i="15" s="1"/>
  <c r="C170" i="15"/>
  <c r="B183" i="15"/>
  <c r="C183" i="15"/>
  <c r="D183" i="15"/>
  <c r="E183" i="15"/>
  <c r="G183" i="15"/>
  <c r="H183" i="15"/>
  <c r="I183" i="15"/>
  <c r="I185" i="15" s="1"/>
  <c r="J183" i="15"/>
  <c r="J184" i="15" s="1"/>
  <c r="L183" i="15"/>
  <c r="M184" i="15" s="1"/>
  <c r="M183" i="15"/>
  <c r="N183" i="15"/>
  <c r="O183" i="15"/>
  <c r="O185" i="15" s="1"/>
  <c r="E184" i="15"/>
  <c r="E185" i="15"/>
  <c r="B200" i="15"/>
  <c r="C200" i="15"/>
  <c r="C201" i="15" s="1"/>
  <c r="D200" i="15"/>
  <c r="D201" i="15" s="1"/>
  <c r="E200" i="15"/>
  <c r="G200" i="15"/>
  <c r="H200" i="15"/>
  <c r="J202" i="15" s="1"/>
  <c r="I200" i="15"/>
  <c r="I202" i="15" s="1"/>
  <c r="J200" i="15"/>
  <c r="L200" i="15"/>
  <c r="M200" i="15"/>
  <c r="N200" i="15"/>
  <c r="N202" i="15" s="1"/>
  <c r="O200" i="15"/>
  <c r="O201" i="15"/>
  <c r="J203" i="15"/>
  <c r="B216" i="15"/>
  <c r="C216" i="15"/>
  <c r="C217" i="15" s="1"/>
  <c r="D216" i="15"/>
  <c r="E216" i="15"/>
  <c r="E217" i="15" s="1"/>
  <c r="G216" i="15"/>
  <c r="H216" i="15"/>
  <c r="H217" i="15" s="1"/>
  <c r="I216" i="15"/>
  <c r="I218" i="15" s="1"/>
  <c r="J216" i="15"/>
  <c r="J217" i="15" s="1"/>
  <c r="L216" i="15"/>
  <c r="M216" i="15"/>
  <c r="N216" i="15"/>
  <c r="N217" i="15" s="1"/>
  <c r="O216" i="15"/>
  <c r="O218" i="15" s="1"/>
  <c r="M217" i="15"/>
  <c r="O217" i="15"/>
  <c r="B232" i="15"/>
  <c r="C232" i="15"/>
  <c r="C233" i="15" s="1"/>
  <c r="D232" i="15"/>
  <c r="E232" i="15"/>
  <c r="G232" i="15"/>
  <c r="H232" i="15"/>
  <c r="I234" i="15" s="1"/>
  <c r="I232" i="15"/>
  <c r="J232" i="15"/>
  <c r="L232" i="15"/>
  <c r="N233" i="15" s="1"/>
  <c r="M232" i="15"/>
  <c r="N232" i="15"/>
  <c r="O232" i="15"/>
  <c r="O235" i="15" s="1"/>
  <c r="I233" i="15"/>
  <c r="E235" i="15"/>
  <c r="B248" i="15"/>
  <c r="C248" i="15"/>
  <c r="C249" i="15" s="1"/>
  <c r="D248" i="15"/>
  <c r="E251" i="15" s="1"/>
  <c r="E248" i="15"/>
  <c r="G248" i="15"/>
  <c r="H248" i="15"/>
  <c r="H249" i="15" s="1"/>
  <c r="I248" i="15"/>
  <c r="I250" i="15" s="1"/>
  <c r="J248" i="15"/>
  <c r="L248" i="15"/>
  <c r="O249" i="15" s="1"/>
  <c r="M248" i="15"/>
  <c r="O250" i="15" s="1"/>
  <c r="N248" i="15"/>
  <c r="N249" i="15" s="1"/>
  <c r="O248" i="15"/>
  <c r="E249" i="15"/>
  <c r="J249" i="15"/>
  <c r="M249" i="15"/>
  <c r="B264" i="15"/>
  <c r="C264" i="15"/>
  <c r="C265" i="15" s="1"/>
  <c r="D264" i="15"/>
  <c r="E264" i="15"/>
  <c r="G264" i="15"/>
  <c r="H264" i="15"/>
  <c r="I266" i="15" s="1"/>
  <c r="I264" i="15"/>
  <c r="J264" i="15"/>
  <c r="L264" i="15"/>
  <c r="M264" i="15"/>
  <c r="N264" i="15"/>
  <c r="O264" i="15"/>
  <c r="O267" i="15" s="1"/>
  <c r="I265" i="15"/>
  <c r="E267" i="15"/>
  <c r="J267" i="15"/>
  <c r="B280" i="15"/>
  <c r="C280" i="15"/>
  <c r="C281" i="15" s="1"/>
  <c r="D280" i="15"/>
  <c r="E280" i="15"/>
  <c r="E281" i="15" s="1"/>
  <c r="G280" i="15"/>
  <c r="H280" i="15"/>
  <c r="H281" i="15" s="1"/>
  <c r="I280" i="15"/>
  <c r="I282" i="15" s="1"/>
  <c r="J280" i="15"/>
  <c r="J281" i="15" s="1"/>
  <c r="L280" i="15"/>
  <c r="M280" i="15"/>
  <c r="N280" i="15"/>
  <c r="N281" i="15" s="1"/>
  <c r="O280" i="15"/>
  <c r="O282" i="15" s="1"/>
  <c r="M281" i="15"/>
  <c r="O281" i="15" l="1"/>
  <c r="M265" i="15"/>
  <c r="E219" i="15"/>
  <c r="E203" i="15"/>
  <c r="I201" i="15"/>
  <c r="E283" i="15"/>
  <c r="H265" i="15"/>
  <c r="J234" i="15"/>
  <c r="H233" i="15"/>
  <c r="O184" i="15"/>
  <c r="J266" i="15"/>
  <c r="J265" i="15"/>
  <c r="E265" i="15"/>
  <c r="J233" i="15"/>
  <c r="E233" i="15"/>
  <c r="M201" i="15"/>
  <c r="H201" i="15"/>
  <c r="N184" i="15"/>
  <c r="E186" i="15"/>
  <c r="E282" i="15"/>
  <c r="N266" i="15"/>
  <c r="D265" i="15"/>
  <c r="E250" i="15"/>
  <c r="J235" i="15"/>
  <c r="O233" i="15"/>
  <c r="N234" i="15"/>
  <c r="D233" i="15"/>
  <c r="E218" i="15"/>
  <c r="O203" i="15"/>
  <c r="J201" i="15"/>
  <c r="E201" i="15"/>
  <c r="H184" i="15"/>
  <c r="C184" i="15"/>
  <c r="O265" i="15"/>
  <c r="O283" i="15"/>
  <c r="D282" i="15"/>
  <c r="N265" i="15"/>
  <c r="O251" i="15"/>
  <c r="D250" i="15"/>
  <c r="D249" i="15"/>
  <c r="N218" i="15"/>
  <c r="N201" i="15"/>
  <c r="O186" i="15"/>
  <c r="D185" i="15"/>
  <c r="D184" i="15"/>
  <c r="J283" i="15"/>
  <c r="J282" i="15"/>
  <c r="E266" i="15"/>
  <c r="O234" i="15"/>
  <c r="E234" i="15"/>
  <c r="M233" i="15"/>
  <c r="J219" i="15"/>
  <c r="J218" i="15"/>
  <c r="I217" i="15"/>
  <c r="O202" i="15"/>
  <c r="E202" i="15"/>
  <c r="J186" i="15"/>
  <c r="J185" i="15"/>
  <c r="I184" i="15"/>
  <c r="N282" i="15"/>
  <c r="D281" i="15"/>
  <c r="N250" i="15"/>
  <c r="O219" i="15"/>
  <c r="D218" i="15"/>
  <c r="D217" i="15"/>
  <c r="N185" i="15"/>
  <c r="I281" i="15"/>
  <c r="O266" i="15"/>
  <c r="J251" i="15"/>
  <c r="J250" i="15"/>
  <c r="I249" i="15"/>
  <c r="D266" i="15"/>
  <c r="D234" i="15"/>
  <c r="D202" i="15"/>
  <c r="C31" i="15"/>
  <c r="B31" i="15"/>
  <c r="C32" i="15" l="1"/>
  <c r="C149" i="15"/>
  <c r="D149" i="15"/>
  <c r="E149" i="15"/>
  <c r="G149" i="15"/>
  <c r="H149" i="15"/>
  <c r="H150" i="15" s="1"/>
  <c r="I149" i="15"/>
  <c r="I151" i="15" s="1"/>
  <c r="J149" i="15"/>
  <c r="J150" i="15" s="1"/>
  <c r="L149" i="15"/>
  <c r="M149" i="15"/>
  <c r="M150" i="15" s="1"/>
  <c r="N149" i="15"/>
  <c r="N150" i="15" s="1"/>
  <c r="O149" i="15"/>
  <c r="B149" i="15"/>
  <c r="C132" i="15"/>
  <c r="D132" i="15"/>
  <c r="D134" i="15" s="1"/>
  <c r="E132" i="15"/>
  <c r="G132" i="15"/>
  <c r="H132" i="15"/>
  <c r="H133" i="15" s="1"/>
  <c r="I132" i="15"/>
  <c r="I133" i="15" s="1"/>
  <c r="J132" i="15"/>
  <c r="L132" i="15"/>
  <c r="M132" i="15"/>
  <c r="M133" i="15" s="1"/>
  <c r="N132" i="15"/>
  <c r="N134" i="15" s="1"/>
  <c r="O132" i="15"/>
  <c r="O133" i="15" s="1"/>
  <c r="B132" i="15"/>
  <c r="C115" i="15"/>
  <c r="D115" i="15"/>
  <c r="D116" i="15" s="1"/>
  <c r="E115" i="15"/>
  <c r="G115" i="15"/>
  <c r="H115" i="15"/>
  <c r="H116" i="15" s="1"/>
  <c r="I115" i="15"/>
  <c r="J115" i="15"/>
  <c r="J116" i="15" s="1"/>
  <c r="L115" i="15"/>
  <c r="M115" i="15"/>
  <c r="M116" i="15" s="1"/>
  <c r="N115" i="15"/>
  <c r="N116" i="15" s="1"/>
  <c r="O115" i="15"/>
  <c r="B115" i="15"/>
  <c r="C98" i="15"/>
  <c r="D98" i="15"/>
  <c r="D100" i="15" s="1"/>
  <c r="E98" i="15"/>
  <c r="G98" i="15"/>
  <c r="H98" i="15"/>
  <c r="H99" i="15" s="1"/>
  <c r="I98" i="15"/>
  <c r="I99" i="15" s="1"/>
  <c r="J98" i="15"/>
  <c r="L98" i="15"/>
  <c r="M98" i="15"/>
  <c r="M99" i="15" s="1"/>
  <c r="N98" i="15"/>
  <c r="N100" i="15" s="1"/>
  <c r="O98" i="15"/>
  <c r="O99" i="15" s="1"/>
  <c r="B98" i="15"/>
  <c r="C81" i="15"/>
  <c r="D81" i="15"/>
  <c r="D82" i="15" s="1"/>
  <c r="E81" i="15"/>
  <c r="G81" i="15"/>
  <c r="H81" i="15"/>
  <c r="H82" i="15" s="1"/>
  <c r="I81" i="15"/>
  <c r="J81" i="15"/>
  <c r="J82" i="15" s="1"/>
  <c r="L81" i="15"/>
  <c r="M81" i="15"/>
  <c r="M82" i="15" s="1"/>
  <c r="N81" i="15"/>
  <c r="N82" i="15" s="1"/>
  <c r="O81" i="15"/>
  <c r="B81" i="15"/>
  <c r="C64" i="15"/>
  <c r="D64" i="15"/>
  <c r="E64" i="15"/>
  <c r="G64" i="15"/>
  <c r="H64" i="15"/>
  <c r="H65" i="15" s="1"/>
  <c r="I64" i="15"/>
  <c r="I66" i="15" s="1"/>
  <c r="J64" i="15"/>
  <c r="J65" i="15" s="1"/>
  <c r="L64" i="15"/>
  <c r="M64" i="15"/>
  <c r="M65" i="15" s="1"/>
  <c r="N64" i="15"/>
  <c r="N65" i="15" s="1"/>
  <c r="O64" i="15"/>
  <c r="B64" i="15"/>
  <c r="C46" i="15"/>
  <c r="D46" i="15"/>
  <c r="D48" i="15" s="1"/>
  <c r="E46" i="15"/>
  <c r="G46" i="15"/>
  <c r="H46" i="15"/>
  <c r="H47" i="15" s="1"/>
  <c r="I46" i="15"/>
  <c r="I47" i="15" s="1"/>
  <c r="J46" i="15"/>
  <c r="L46" i="15"/>
  <c r="M46" i="15"/>
  <c r="M47" i="15" s="1"/>
  <c r="N46" i="15"/>
  <c r="N48" i="15" s="1"/>
  <c r="O46" i="15"/>
  <c r="O47" i="15" s="1"/>
  <c r="B46" i="15"/>
  <c r="E17" i="15"/>
  <c r="F17" i="15"/>
  <c r="H17" i="15"/>
  <c r="I17" i="15"/>
  <c r="C17" i="15"/>
  <c r="B17" i="15"/>
  <c r="C82" i="15" l="1"/>
  <c r="C99" i="15"/>
  <c r="C133" i="15"/>
  <c r="E152" i="15"/>
  <c r="E99" i="15"/>
  <c r="E133" i="15"/>
  <c r="I83" i="15"/>
  <c r="O84" i="15"/>
  <c r="E84" i="15"/>
  <c r="J101" i="15"/>
  <c r="O118" i="15"/>
  <c r="E118" i="15"/>
  <c r="J135" i="15"/>
  <c r="O152" i="15"/>
  <c r="I117" i="15"/>
  <c r="D150" i="15"/>
  <c r="C116" i="15"/>
  <c r="C150" i="15"/>
  <c r="D65" i="15"/>
  <c r="E82" i="15"/>
  <c r="J83" i="15"/>
  <c r="O82" i="15"/>
  <c r="E100" i="15"/>
  <c r="J99" i="15"/>
  <c r="O100" i="15"/>
  <c r="E116" i="15"/>
  <c r="J117" i="15"/>
  <c r="O116" i="15"/>
  <c r="E134" i="15"/>
  <c r="J133" i="15"/>
  <c r="O134" i="15"/>
  <c r="E150" i="15"/>
  <c r="J151" i="15"/>
  <c r="O150" i="15"/>
  <c r="C65" i="15"/>
  <c r="D83" i="15"/>
  <c r="I82" i="15"/>
  <c r="J84" i="15"/>
  <c r="N83" i="15"/>
  <c r="D99" i="15"/>
  <c r="E101" i="15"/>
  <c r="I100" i="15"/>
  <c r="N99" i="15"/>
  <c r="O101" i="15"/>
  <c r="D117" i="15"/>
  <c r="I116" i="15"/>
  <c r="J118" i="15"/>
  <c r="N117" i="15"/>
  <c r="D133" i="15"/>
  <c r="E135" i="15"/>
  <c r="I134" i="15"/>
  <c r="N133" i="15"/>
  <c r="O135" i="15"/>
  <c r="D151" i="15"/>
  <c r="I150" i="15"/>
  <c r="J152" i="15"/>
  <c r="N151" i="15"/>
  <c r="E83" i="15"/>
  <c r="O83" i="15"/>
  <c r="J100" i="15"/>
  <c r="E117" i="15"/>
  <c r="O117" i="15"/>
  <c r="J134" i="15"/>
  <c r="E151" i="15"/>
  <c r="O151" i="15"/>
  <c r="J49" i="15"/>
  <c r="E49" i="15"/>
  <c r="O67" i="15"/>
  <c r="E67" i="15"/>
  <c r="C47" i="15"/>
  <c r="E48" i="15"/>
  <c r="J47" i="15"/>
  <c r="O48" i="15"/>
  <c r="E65" i="15"/>
  <c r="J66" i="15"/>
  <c r="O65" i="15"/>
  <c r="E47" i="15"/>
  <c r="I48" i="15"/>
  <c r="N47" i="15"/>
  <c r="O49" i="15"/>
  <c r="D66" i="15"/>
  <c r="I65" i="15"/>
  <c r="J67" i="15"/>
  <c r="N66" i="15"/>
  <c r="D47" i="15"/>
  <c r="J48" i="15"/>
  <c r="E66" i="15"/>
  <c r="O66" i="15"/>
  <c r="C18" i="15"/>
  <c r="I18" i="15"/>
  <c r="F18" i="15"/>
</calcChain>
</file>

<file path=xl/sharedStrings.xml><?xml version="1.0" encoding="utf-8"?>
<sst xmlns="http://schemas.openxmlformats.org/spreadsheetml/2006/main" count="478" uniqueCount="31">
  <si>
    <t>Poly intact</t>
  </si>
  <si>
    <t>Poly w/o</t>
  </si>
  <si>
    <t>Flexion/extension</t>
  </si>
  <si>
    <t>Median</t>
  </si>
  <si>
    <t>Lateral bending</t>
  </si>
  <si>
    <t>Axial rotation</t>
  </si>
  <si>
    <t>T1-T12</t>
  </si>
  <si>
    <t>Mono intact</t>
  </si>
  <si>
    <t>Mono w/o</t>
  </si>
  <si>
    <t>T1-T12 Sum of single segments</t>
  </si>
  <si>
    <t>T1-T12 Single segments</t>
  </si>
  <si>
    <t>T1-T2</t>
  </si>
  <si>
    <t>T3-T4</t>
  </si>
  <si>
    <t>T5-T6</t>
  </si>
  <si>
    <t>T7-T8</t>
  </si>
  <si>
    <t>T9-T10</t>
  </si>
  <si>
    <t>T11-T12</t>
  </si>
  <si>
    <t>%</t>
  </si>
  <si>
    <t>p</t>
  </si>
  <si>
    <t>Friedman</t>
  </si>
  <si>
    <t>#1</t>
  </si>
  <si>
    <t>#2</t>
  </si>
  <si>
    <t>#3</t>
  </si>
  <si>
    <t>#4</t>
  </si>
  <si>
    <t>#5</t>
  </si>
  <si>
    <t>#6</t>
  </si>
  <si>
    <t>#7</t>
  </si>
  <si>
    <t>#8</t>
  </si>
  <si>
    <t>Range of motion</t>
  </si>
  <si>
    <t>Neutral zone</t>
  </si>
  <si>
    <t>Table 1.xls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rgb="FF3F3F3F"/>
      <name val="Times New Roman"/>
      <family val="1"/>
    </font>
    <font>
      <b/>
      <sz val="12"/>
      <color rgb="FF00B050"/>
      <name val="Times New Roman"/>
      <family val="1"/>
    </font>
    <font>
      <sz val="12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2">
    <xf numFmtId="0" fontId="0" fillId="0" borderId="0"/>
    <xf numFmtId="0" fontId="2" fillId="2" borderId="1" applyNumberFormat="0" applyAlignment="0" applyProtection="0"/>
  </cellStyleXfs>
  <cellXfs count="18">
    <xf numFmtId="0" fontId="0" fillId="0" borderId="0" xfId="0"/>
    <xf numFmtId="164" fontId="0" fillId="0" borderId="0" xfId="0" applyNumberFormat="1"/>
    <xf numFmtId="0" fontId="1" fillId="0" borderId="0" xfId="0" applyFont="1"/>
    <xf numFmtId="165" fontId="0" fillId="0" borderId="0" xfId="0" applyNumberFormat="1"/>
    <xf numFmtId="0" fontId="3" fillId="0" borderId="0" xfId="0" applyFont="1"/>
    <xf numFmtId="0" fontId="4" fillId="0" borderId="0" xfId="0" applyFont="1"/>
    <xf numFmtId="164" fontId="4" fillId="0" borderId="0" xfId="0" applyNumberFormat="1" applyFont="1"/>
    <xf numFmtId="165" fontId="4" fillId="0" borderId="0" xfId="0" applyNumberFormat="1" applyFont="1"/>
    <xf numFmtId="0" fontId="5" fillId="0" borderId="0" xfId="0" applyFont="1"/>
    <xf numFmtId="165" fontId="5" fillId="0" borderId="0" xfId="0" applyNumberFormat="1" applyFont="1"/>
    <xf numFmtId="164" fontId="5" fillId="0" borderId="0" xfId="0" applyNumberFormat="1" applyFont="1"/>
    <xf numFmtId="164" fontId="6" fillId="2" borderId="1" xfId="1" applyNumberFormat="1" applyFont="1"/>
    <xf numFmtId="1" fontId="3" fillId="0" borderId="0" xfId="0" applyNumberFormat="1" applyFont="1"/>
    <xf numFmtId="164" fontId="7" fillId="0" borderId="0" xfId="0" applyNumberFormat="1" applyFont="1" applyFill="1" applyBorder="1"/>
    <xf numFmtId="164" fontId="3" fillId="0" borderId="0" xfId="0" applyNumberFormat="1" applyFont="1"/>
    <xf numFmtId="164" fontId="8" fillId="0" borderId="0" xfId="0" applyNumberFormat="1" applyFont="1"/>
    <xf numFmtId="164" fontId="7" fillId="0" borderId="0" xfId="0" applyNumberFormat="1" applyFont="1"/>
    <xf numFmtId="164" fontId="8" fillId="0" borderId="0" xfId="0" applyNumberFormat="1" applyFont="1" applyFill="1" applyBorder="1"/>
  </cellXfs>
  <cellStyles count="2">
    <cellStyle name="Ausgabe" xfId="1" builtinId="21"/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83"/>
  <sheetViews>
    <sheetView tabSelected="1" workbookViewId="0">
      <selection activeCell="A7" sqref="A7"/>
    </sheetView>
  </sheetViews>
  <sheetFormatPr baseColWidth="10" defaultRowHeight="15.75" x14ac:dyDescent="0.25"/>
  <cols>
    <col min="1" max="1" width="31.28515625" style="5" bestFit="1" customWidth="1"/>
    <col min="2" max="2" width="15.85546875" style="5" bestFit="1" customWidth="1"/>
    <col min="3" max="3" width="8.7109375" style="5" bestFit="1" customWidth="1"/>
    <col min="4" max="4" width="11.42578125" style="5" bestFit="1" customWidth="1"/>
    <col min="5" max="5" width="14.28515625" style="5" bestFit="1" customWidth="1"/>
    <col min="6" max="6" width="8.7109375" style="5" bestFit="1" customWidth="1"/>
    <col min="7" max="7" width="14.28515625" style="5" bestFit="1" customWidth="1"/>
    <col min="8" max="8" width="12.5703125" style="5" bestFit="1" customWidth="1"/>
    <col min="9" max="9" width="11.42578125" style="5" bestFit="1" customWidth="1"/>
    <col min="10" max="10" width="10.140625" style="5" bestFit="1" customWidth="1"/>
    <col min="11" max="11" width="1.7109375" style="5" customWidth="1"/>
    <col min="12" max="12" width="12.5703125" style="5" bestFit="1" customWidth="1"/>
    <col min="13" max="13" width="8.7109375" style="5" bestFit="1" customWidth="1"/>
    <col min="14" max="14" width="11.42578125" style="5" bestFit="1" customWidth="1"/>
    <col min="15" max="15" width="10.140625" style="5" bestFit="1" customWidth="1"/>
    <col min="16" max="16" width="7.5703125" style="5" customWidth="1"/>
    <col min="17" max="17" width="31.28515625" style="5" bestFit="1" customWidth="1"/>
    <col min="18" max="18" width="15.85546875" style="5" bestFit="1" customWidth="1"/>
    <col min="19" max="19" width="8.7109375" style="5" bestFit="1" customWidth="1"/>
    <col min="20" max="20" width="11.42578125" style="5" bestFit="1" customWidth="1"/>
    <col min="21" max="21" width="14.28515625" style="5" bestFit="1" customWidth="1"/>
    <col min="22" max="22" width="8.7109375" style="5" bestFit="1" customWidth="1"/>
    <col min="23" max="23" width="14.28515625" style="5" bestFit="1" customWidth="1"/>
    <col min="24" max="24" width="12.5703125" style="5" bestFit="1" customWidth="1"/>
    <col min="25" max="25" width="11.42578125" style="8"/>
    <col min="26" max="26" width="10.140625" style="8" bestFit="1" customWidth="1"/>
    <col min="27" max="27" width="1.85546875" customWidth="1"/>
    <col min="28" max="28" width="12.5703125" bestFit="1" customWidth="1"/>
    <col min="29" max="29" width="8.7109375" bestFit="1" customWidth="1"/>
    <col min="31" max="31" width="10.140625" bestFit="1" customWidth="1"/>
  </cols>
  <sheetData>
    <row r="1" spans="1:32" x14ac:dyDescent="0.25">
      <c r="A1" s="4" t="s">
        <v>30</v>
      </c>
    </row>
    <row r="2" spans="1:32" x14ac:dyDescent="0.25">
      <c r="A2" s="4"/>
    </row>
    <row r="4" spans="1:32" s="2" customFormat="1" x14ac:dyDescent="0.25">
      <c r="A4" s="4" t="s">
        <v>28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AF4" s="5"/>
    </row>
    <row r="5" spans="1:32" x14ac:dyDescent="0.25">
      <c r="AF5" s="5"/>
    </row>
    <row r="6" spans="1:32" x14ac:dyDescent="0.25">
      <c r="A6" s="4" t="s">
        <v>6</v>
      </c>
      <c r="AF6" s="5"/>
    </row>
    <row r="7" spans="1:32" x14ac:dyDescent="0.25">
      <c r="A7" s="4"/>
      <c r="B7" s="5" t="s">
        <v>2</v>
      </c>
      <c r="E7" s="5" t="s">
        <v>4</v>
      </c>
      <c r="H7" s="5" t="s">
        <v>5</v>
      </c>
      <c r="AF7" s="5"/>
    </row>
    <row r="8" spans="1:32" x14ac:dyDescent="0.25">
      <c r="A8" s="4"/>
      <c r="B8" s="5" t="s">
        <v>0</v>
      </c>
      <c r="C8" s="5" t="s">
        <v>1</v>
      </c>
      <c r="E8" s="5" t="s">
        <v>0</v>
      </c>
      <c r="F8" s="5" t="s">
        <v>1</v>
      </c>
      <c r="H8" s="5" t="s">
        <v>0</v>
      </c>
      <c r="I8" s="5" t="s">
        <v>1</v>
      </c>
      <c r="AF8" s="5"/>
    </row>
    <row r="9" spans="1:32" x14ac:dyDescent="0.25">
      <c r="A9" s="4" t="s">
        <v>20</v>
      </c>
      <c r="B9" s="6">
        <v>35.022799999999997</v>
      </c>
      <c r="C9" s="6">
        <v>37.814900000000002</v>
      </c>
      <c r="D9" s="6"/>
      <c r="E9" s="6">
        <v>56.4343</v>
      </c>
      <c r="F9" s="6">
        <v>59.900300000000001</v>
      </c>
      <c r="G9" s="6"/>
      <c r="H9" s="6">
        <v>25.2989</v>
      </c>
      <c r="I9" s="6">
        <v>78.427300000000002</v>
      </c>
      <c r="K9" s="7"/>
      <c r="L9" s="7"/>
      <c r="M9" s="7"/>
      <c r="N9" s="7"/>
      <c r="O9" s="7"/>
      <c r="P9" s="7"/>
      <c r="AF9" s="5"/>
    </row>
    <row r="10" spans="1:32" x14ac:dyDescent="0.25">
      <c r="A10" s="4" t="s">
        <v>21</v>
      </c>
      <c r="B10" s="6">
        <v>40.4529</v>
      </c>
      <c r="C10" s="6">
        <v>43.630099999999999</v>
      </c>
      <c r="D10" s="6"/>
      <c r="E10" s="6">
        <v>39.773400000000002</v>
      </c>
      <c r="F10" s="6">
        <v>45.2361</v>
      </c>
      <c r="G10" s="6"/>
      <c r="H10" s="6">
        <v>45.013300000000001</v>
      </c>
      <c r="I10" s="6">
        <v>56.127200000000002</v>
      </c>
      <c r="K10" s="7"/>
      <c r="L10" s="7"/>
      <c r="M10" s="7"/>
      <c r="N10" s="7"/>
      <c r="O10" s="7"/>
      <c r="P10" s="7"/>
      <c r="AF10" s="5"/>
    </row>
    <row r="11" spans="1:32" x14ac:dyDescent="0.25">
      <c r="A11" s="4" t="s">
        <v>22</v>
      </c>
      <c r="B11" s="6">
        <v>32.255899999999997</v>
      </c>
      <c r="C11" s="6">
        <v>32.992800000000003</v>
      </c>
      <c r="D11" s="6"/>
      <c r="E11" s="6">
        <v>46.766800000000003</v>
      </c>
      <c r="F11" s="6">
        <v>51.353900000000003</v>
      </c>
      <c r="G11" s="6"/>
      <c r="H11" s="6">
        <v>38.481299999999997</v>
      </c>
      <c r="I11" s="6">
        <v>55.625900000000001</v>
      </c>
      <c r="K11" s="7"/>
      <c r="L11" s="7"/>
      <c r="M11" s="7"/>
      <c r="N11" s="7"/>
      <c r="O11" s="7"/>
      <c r="P11" s="7"/>
      <c r="AF11" s="5"/>
    </row>
    <row r="12" spans="1:32" x14ac:dyDescent="0.25">
      <c r="A12" s="4" t="s">
        <v>23</v>
      </c>
      <c r="B12" s="6">
        <v>24.490600000000001</v>
      </c>
      <c r="C12" s="6">
        <v>28.681999999999999</v>
      </c>
      <c r="D12" s="6"/>
      <c r="E12" s="6">
        <v>29.856999999999999</v>
      </c>
      <c r="F12" s="6">
        <v>31.8718</v>
      </c>
      <c r="G12" s="6"/>
      <c r="H12" s="6">
        <v>23.949400000000001</v>
      </c>
      <c r="I12" s="6">
        <v>43.5</v>
      </c>
      <c r="AF12" s="5"/>
    </row>
    <row r="13" spans="1:32" x14ac:dyDescent="0.25">
      <c r="A13" s="4" t="s">
        <v>24</v>
      </c>
      <c r="B13" s="6">
        <v>20.214500000000001</v>
      </c>
      <c r="C13" s="6">
        <v>24.954799999999999</v>
      </c>
      <c r="D13" s="6"/>
      <c r="E13" s="6">
        <v>28.552299999999999</v>
      </c>
      <c r="F13" s="6">
        <v>29.299299999999999</v>
      </c>
      <c r="G13" s="6"/>
      <c r="H13" s="6">
        <v>23.891999999999999</v>
      </c>
      <c r="I13" s="6">
        <v>38.826500000000003</v>
      </c>
      <c r="AF13" s="5"/>
    </row>
    <row r="14" spans="1:32" x14ac:dyDescent="0.25">
      <c r="A14" s="4" t="s">
        <v>25</v>
      </c>
      <c r="B14" s="6">
        <v>15.9724</v>
      </c>
      <c r="C14" s="6">
        <v>18.285499999999999</v>
      </c>
      <c r="D14" s="6"/>
      <c r="E14" s="6">
        <v>22.615400000000001</v>
      </c>
      <c r="F14" s="6">
        <v>23.587499999999999</v>
      </c>
      <c r="G14" s="6"/>
      <c r="H14" s="6">
        <v>24.201799999999999</v>
      </c>
      <c r="I14" s="6">
        <v>37.077199999999998</v>
      </c>
      <c r="AF14" s="5"/>
    </row>
    <row r="15" spans="1:32" x14ac:dyDescent="0.25">
      <c r="A15" s="4" t="s">
        <v>26</v>
      </c>
      <c r="B15" s="6">
        <v>22.6404</v>
      </c>
      <c r="C15" s="6">
        <v>26.578600000000002</v>
      </c>
      <c r="D15" s="6"/>
      <c r="E15" s="6">
        <v>30.320699999999999</v>
      </c>
      <c r="F15" s="6">
        <v>32.277099999999997</v>
      </c>
      <c r="G15" s="6"/>
      <c r="H15" s="6">
        <v>32.340499999999999</v>
      </c>
      <c r="I15" s="6">
        <v>42.313699999999997</v>
      </c>
      <c r="AF15" s="5"/>
    </row>
    <row r="16" spans="1:32" x14ac:dyDescent="0.25">
      <c r="A16" s="4" t="s">
        <v>27</v>
      </c>
      <c r="B16" s="6">
        <v>38.313800000000001</v>
      </c>
      <c r="C16" s="6">
        <v>39.215200000000003</v>
      </c>
      <c r="D16" s="6"/>
      <c r="E16" s="6">
        <v>49.805399999999999</v>
      </c>
      <c r="F16" s="6">
        <v>51.937600000000003</v>
      </c>
      <c r="G16" s="6"/>
      <c r="H16" s="6">
        <v>39.422600000000003</v>
      </c>
      <c r="I16" s="6">
        <v>61.679499999999997</v>
      </c>
      <c r="AF16" s="5"/>
    </row>
    <row r="17" spans="1:32" x14ac:dyDescent="0.25">
      <c r="A17" s="5" t="s">
        <v>3</v>
      </c>
      <c r="B17" s="11">
        <f>MEDIAN(B9:B16)</f>
        <v>28.373249999999999</v>
      </c>
      <c r="C17" s="11">
        <f>MEDIAN(C9:C16)</f>
        <v>30.837400000000002</v>
      </c>
      <c r="E17" s="11">
        <f t="shared" ref="E17:I17" si="0">MEDIAN(E9:E16)</f>
        <v>35.047049999999999</v>
      </c>
      <c r="F17" s="11">
        <f t="shared" si="0"/>
        <v>38.756599999999999</v>
      </c>
      <c r="H17" s="11">
        <f t="shared" si="0"/>
        <v>28.819699999999997</v>
      </c>
      <c r="I17" s="11">
        <f t="shared" si="0"/>
        <v>49.562950000000001</v>
      </c>
      <c r="AF17" s="5"/>
    </row>
    <row r="18" spans="1:32" s="2" customFormat="1" x14ac:dyDescent="0.25">
      <c r="A18" s="4"/>
      <c r="B18" s="4" t="s">
        <v>17</v>
      </c>
      <c r="C18" s="12">
        <f>(C17/B17)*100</f>
        <v>108.68476469914445</v>
      </c>
      <c r="D18" s="4"/>
      <c r="E18" s="4" t="s">
        <v>17</v>
      </c>
      <c r="F18" s="12">
        <f>(F17/E17)*100</f>
        <v>110.58448571277755</v>
      </c>
      <c r="G18" s="4"/>
      <c r="H18" s="4" t="s">
        <v>17</v>
      </c>
      <c r="I18" s="12">
        <f>(I17/H17)*100</f>
        <v>171.97594006877242</v>
      </c>
      <c r="J18" s="4"/>
      <c r="K18" s="4"/>
      <c r="L18" s="4"/>
      <c r="M18" s="4"/>
      <c r="N18" s="4"/>
      <c r="O18" s="4"/>
      <c r="P18" s="4"/>
      <c r="AF18" s="5"/>
    </row>
    <row r="19" spans="1:32" x14ac:dyDescent="0.25">
      <c r="A19" s="6" t="s">
        <v>19</v>
      </c>
      <c r="B19" s="4" t="s">
        <v>18</v>
      </c>
      <c r="C19" s="13">
        <v>8.0000000000000002E-3</v>
      </c>
      <c r="E19" s="4" t="s">
        <v>18</v>
      </c>
      <c r="F19" s="13">
        <v>8.0000000000000002E-3</v>
      </c>
      <c r="H19" s="4" t="s">
        <v>18</v>
      </c>
      <c r="I19" s="13">
        <v>8.0000000000000002E-3</v>
      </c>
      <c r="AF19" s="5"/>
    </row>
    <row r="20" spans="1:32" x14ac:dyDescent="0.25">
      <c r="A20" s="6"/>
      <c r="B20" s="4"/>
      <c r="C20" s="13"/>
      <c r="E20" s="4"/>
      <c r="F20" s="13"/>
      <c r="H20" s="4"/>
      <c r="I20" s="13"/>
      <c r="AF20" s="5"/>
    </row>
    <row r="21" spans="1:32" x14ac:dyDescent="0.25">
      <c r="A21" s="6"/>
      <c r="B21" s="5" t="s">
        <v>4</v>
      </c>
      <c r="E21" s="4"/>
      <c r="F21" s="13"/>
      <c r="H21" s="4"/>
      <c r="I21" s="13"/>
      <c r="AF21" s="5"/>
    </row>
    <row r="22" spans="1:32" x14ac:dyDescent="0.25">
      <c r="A22" s="6"/>
      <c r="B22" s="5" t="s">
        <v>0</v>
      </c>
      <c r="C22" s="5" t="s">
        <v>1</v>
      </c>
      <c r="E22" s="4"/>
      <c r="F22" s="13"/>
      <c r="H22" s="4"/>
      <c r="I22" s="13"/>
      <c r="AF22" s="5"/>
    </row>
    <row r="23" spans="1:32" x14ac:dyDescent="0.25">
      <c r="A23" s="6"/>
      <c r="B23" s="6">
        <v>56.4343</v>
      </c>
      <c r="C23" s="6">
        <v>59.900300000000001</v>
      </c>
      <c r="E23" s="4"/>
      <c r="F23" s="13"/>
      <c r="H23" s="4"/>
      <c r="I23" s="13"/>
      <c r="AF23" s="5"/>
    </row>
    <row r="24" spans="1:32" x14ac:dyDescent="0.25">
      <c r="A24" s="6"/>
      <c r="B24" s="6">
        <v>39.773400000000002</v>
      </c>
      <c r="C24" s="6">
        <v>45.2361</v>
      </c>
      <c r="E24" s="4"/>
      <c r="F24" s="13"/>
      <c r="H24" s="4"/>
      <c r="I24" s="13"/>
      <c r="AF24" s="5"/>
    </row>
    <row r="25" spans="1:32" x14ac:dyDescent="0.25">
      <c r="A25" s="6"/>
      <c r="B25" s="6">
        <v>46.766800000000003</v>
      </c>
      <c r="C25" s="6">
        <v>51.353900000000003</v>
      </c>
      <c r="E25" s="4"/>
      <c r="F25" s="13"/>
      <c r="H25" s="4"/>
      <c r="I25" s="13"/>
      <c r="AF25" s="5"/>
    </row>
    <row r="26" spans="1:32" x14ac:dyDescent="0.25">
      <c r="A26" s="6"/>
      <c r="B26" s="6">
        <v>29.856999999999999</v>
      </c>
      <c r="C26" s="6">
        <v>31.8718</v>
      </c>
      <c r="E26" s="4"/>
      <c r="F26" s="13"/>
      <c r="H26" s="4"/>
      <c r="I26" s="13"/>
      <c r="AF26" s="5"/>
    </row>
    <row r="27" spans="1:32" x14ac:dyDescent="0.25">
      <c r="A27" s="6"/>
      <c r="B27" s="6">
        <v>28.552299999999999</v>
      </c>
      <c r="C27" s="6">
        <v>29.299299999999999</v>
      </c>
      <c r="E27" s="4"/>
      <c r="F27" s="13"/>
      <c r="H27" s="4"/>
      <c r="I27" s="13"/>
      <c r="AF27" s="5"/>
    </row>
    <row r="28" spans="1:32" x14ac:dyDescent="0.25">
      <c r="A28" s="6"/>
      <c r="B28" s="6">
        <v>22.615400000000001</v>
      </c>
      <c r="C28" s="6">
        <v>23.587499999999999</v>
      </c>
      <c r="E28" s="4"/>
      <c r="F28" s="13"/>
      <c r="H28" s="4"/>
      <c r="I28" s="13"/>
      <c r="AF28" s="5"/>
    </row>
    <row r="29" spans="1:32" x14ac:dyDescent="0.25">
      <c r="A29" s="6"/>
      <c r="B29" s="6">
        <v>30.320699999999999</v>
      </c>
      <c r="C29" s="6">
        <v>32.277099999999997</v>
      </c>
      <c r="E29" s="4"/>
      <c r="F29" s="13"/>
      <c r="H29" s="4"/>
      <c r="I29" s="13"/>
      <c r="AF29" s="5"/>
    </row>
    <row r="30" spans="1:32" x14ac:dyDescent="0.25">
      <c r="A30" s="6"/>
      <c r="B30" s="6">
        <v>49.805399999999999</v>
      </c>
      <c r="C30" s="6">
        <v>51.937600000000003</v>
      </c>
      <c r="E30" s="4"/>
      <c r="F30" s="13"/>
      <c r="H30" s="4"/>
      <c r="I30" s="13"/>
      <c r="AF30" s="5"/>
    </row>
    <row r="31" spans="1:32" x14ac:dyDescent="0.25">
      <c r="A31" s="6"/>
      <c r="B31" s="11">
        <f t="shared" ref="B31:C31" si="1">MEDIAN(B23:B30)</f>
        <v>35.047049999999999</v>
      </c>
      <c r="C31" s="11">
        <f t="shared" si="1"/>
        <v>38.756599999999999</v>
      </c>
      <c r="E31" s="4"/>
      <c r="F31" s="13"/>
      <c r="H31" s="4"/>
      <c r="I31" s="13"/>
      <c r="AF31" s="5"/>
    </row>
    <row r="32" spans="1:32" x14ac:dyDescent="0.25">
      <c r="A32" s="6"/>
      <c r="B32" s="4" t="s">
        <v>17</v>
      </c>
      <c r="C32" s="12">
        <f>(C31/B31)*100</f>
        <v>110.58448571277755</v>
      </c>
      <c r="E32" s="4"/>
      <c r="F32" s="13"/>
      <c r="H32" s="4"/>
      <c r="I32" s="13"/>
      <c r="AF32" s="5"/>
    </row>
    <row r="33" spans="1:33" x14ac:dyDescent="0.25">
      <c r="A33" s="6"/>
      <c r="B33" s="4" t="s">
        <v>18</v>
      </c>
      <c r="C33" s="13">
        <v>8.0000000000000002E-3</v>
      </c>
      <c r="E33" s="4"/>
      <c r="F33" s="13"/>
      <c r="H33" s="4"/>
      <c r="I33" s="13"/>
      <c r="AF33" s="5"/>
    </row>
    <row r="34" spans="1:33" x14ac:dyDescent="0.25">
      <c r="AF34" s="5"/>
    </row>
    <row r="35" spans="1:33" x14ac:dyDescent="0.25">
      <c r="A35" s="4" t="s">
        <v>9</v>
      </c>
      <c r="AF35" s="5"/>
    </row>
    <row r="36" spans="1:33" x14ac:dyDescent="0.25">
      <c r="B36" s="5" t="s">
        <v>2</v>
      </c>
      <c r="G36" s="5" t="s">
        <v>4</v>
      </c>
      <c r="L36" s="5" t="s">
        <v>5</v>
      </c>
      <c r="AF36" s="5"/>
    </row>
    <row r="37" spans="1:33" x14ac:dyDescent="0.25">
      <c r="B37" s="5" t="s">
        <v>0</v>
      </c>
      <c r="C37" s="5" t="s">
        <v>1</v>
      </c>
      <c r="D37" s="5" t="s">
        <v>7</v>
      </c>
      <c r="E37" s="5" t="s">
        <v>8</v>
      </c>
      <c r="G37" s="5" t="s">
        <v>0</v>
      </c>
      <c r="H37" s="5" t="s">
        <v>1</v>
      </c>
      <c r="I37" s="5" t="s">
        <v>7</v>
      </c>
      <c r="J37" s="5" t="s">
        <v>8</v>
      </c>
      <c r="L37" s="5" t="s">
        <v>0</v>
      </c>
      <c r="M37" s="5" t="s">
        <v>1</v>
      </c>
      <c r="N37" s="5" t="s">
        <v>7</v>
      </c>
      <c r="O37" s="5" t="s">
        <v>8</v>
      </c>
      <c r="AF37" s="5"/>
    </row>
    <row r="38" spans="1:33" x14ac:dyDescent="0.25">
      <c r="A38" s="4" t="s">
        <v>20</v>
      </c>
      <c r="B38" s="6">
        <v>23.466699999999999</v>
      </c>
      <c r="C38" s="6">
        <v>23.335099999999997</v>
      </c>
      <c r="D38" s="6">
        <v>29.278400000000001</v>
      </c>
      <c r="E38" s="6">
        <v>30.714600000000001</v>
      </c>
      <c r="F38" s="6"/>
      <c r="G38" s="6">
        <v>33.500700000000002</v>
      </c>
      <c r="H38" s="6">
        <v>35.735900000000001</v>
      </c>
      <c r="I38" s="6">
        <v>37.244700000000002</v>
      </c>
      <c r="J38" s="6">
        <v>41.724600000000009</v>
      </c>
      <c r="K38" s="6"/>
      <c r="L38" s="6">
        <v>32.712899999999998</v>
      </c>
      <c r="M38" s="6">
        <v>46.69</v>
      </c>
      <c r="N38" s="6">
        <v>45.4953</v>
      </c>
      <c r="O38" s="6">
        <v>47.777200000000001</v>
      </c>
      <c r="AF38" s="5"/>
      <c r="AG38" s="1"/>
    </row>
    <row r="39" spans="1:33" x14ac:dyDescent="0.25">
      <c r="A39" s="4" t="s">
        <v>21</v>
      </c>
      <c r="B39" s="6">
        <v>23.608700000000002</v>
      </c>
      <c r="C39" s="6">
        <v>23.628700000000002</v>
      </c>
      <c r="D39" s="6">
        <v>27.777100000000001</v>
      </c>
      <c r="E39" s="6">
        <v>29.205100000000002</v>
      </c>
      <c r="F39" s="6"/>
      <c r="G39" s="6">
        <v>22.8978</v>
      </c>
      <c r="H39" s="6">
        <v>26.520199999999999</v>
      </c>
      <c r="I39" s="6">
        <v>43.258700000000005</v>
      </c>
      <c r="J39" s="6">
        <v>45.691399999999994</v>
      </c>
      <c r="K39" s="6"/>
      <c r="L39" s="6">
        <v>25.175000000000001</v>
      </c>
      <c r="M39" s="6">
        <v>31.323</v>
      </c>
      <c r="N39" s="6">
        <v>44.295000000000002</v>
      </c>
      <c r="O39" s="6">
        <v>46.665100000000002</v>
      </c>
      <c r="AF39" s="5"/>
    </row>
    <row r="40" spans="1:33" x14ac:dyDescent="0.25">
      <c r="A40" s="4" t="s">
        <v>22</v>
      </c>
      <c r="B40" s="6">
        <v>18.728619999999999</v>
      </c>
      <c r="C40" s="6">
        <v>17.667100000000001</v>
      </c>
      <c r="D40" s="6">
        <v>24.3491</v>
      </c>
      <c r="E40" s="6">
        <v>25.319699999999997</v>
      </c>
      <c r="F40" s="6"/>
      <c r="G40" s="6">
        <v>21.636199999999999</v>
      </c>
      <c r="H40" s="6">
        <v>24.336600000000004</v>
      </c>
      <c r="I40" s="6">
        <v>31.9373</v>
      </c>
      <c r="J40" s="6">
        <v>34.952500000000001</v>
      </c>
      <c r="K40" s="6"/>
      <c r="L40" s="6">
        <v>21.5487</v>
      </c>
      <c r="M40" s="6">
        <v>27.409500000000001</v>
      </c>
      <c r="N40" s="6">
        <v>33.146300000000004</v>
      </c>
      <c r="O40" s="6">
        <v>36.670900000000003</v>
      </c>
      <c r="AF40" s="5"/>
    </row>
    <row r="41" spans="1:33" x14ac:dyDescent="0.25">
      <c r="A41" s="4" t="s">
        <v>23</v>
      </c>
      <c r="B41" s="6">
        <v>13.535</v>
      </c>
      <c r="C41" s="6">
        <v>15.1982</v>
      </c>
      <c r="D41" s="6">
        <v>20.330500000000001</v>
      </c>
      <c r="E41" s="6">
        <v>21.3825</v>
      </c>
      <c r="F41" s="6"/>
      <c r="G41" s="6">
        <v>16.84891</v>
      </c>
      <c r="H41" s="6">
        <v>17.807859999999998</v>
      </c>
      <c r="I41" s="6">
        <v>21.71444</v>
      </c>
      <c r="J41" s="6">
        <v>23.803799999999995</v>
      </c>
      <c r="K41" s="6"/>
      <c r="L41" s="6">
        <v>14.888999999999999</v>
      </c>
      <c r="M41" s="6">
        <v>24.731999999999999</v>
      </c>
      <c r="N41" s="6">
        <v>26.979200000000002</v>
      </c>
      <c r="O41" s="6">
        <v>29.460799999999999</v>
      </c>
      <c r="AF41" s="5"/>
    </row>
    <row r="42" spans="1:33" x14ac:dyDescent="0.25">
      <c r="A42" s="4" t="s">
        <v>24</v>
      </c>
      <c r="B42" s="6">
        <v>10.467169999999999</v>
      </c>
      <c r="C42" s="6">
        <v>12.748099999999999</v>
      </c>
      <c r="D42" s="6">
        <v>18.273900000000001</v>
      </c>
      <c r="E42" s="6">
        <v>18.355869999999999</v>
      </c>
      <c r="F42" s="6"/>
      <c r="G42" s="6">
        <v>15.804900000000002</v>
      </c>
      <c r="H42" s="6">
        <v>16.4712</v>
      </c>
      <c r="I42" s="6">
        <v>24.2668</v>
      </c>
      <c r="J42" s="6">
        <v>26.446199999999997</v>
      </c>
      <c r="K42" s="6"/>
      <c r="L42" s="6">
        <v>14.088900000000001</v>
      </c>
      <c r="M42" s="6">
        <v>20.826499999999999</v>
      </c>
      <c r="N42" s="6">
        <v>25.723700000000001</v>
      </c>
      <c r="O42" s="6">
        <v>28.287299999999998</v>
      </c>
      <c r="AF42" s="5"/>
    </row>
    <row r="43" spans="1:33" x14ac:dyDescent="0.25">
      <c r="A43" s="4" t="s">
        <v>25</v>
      </c>
      <c r="B43" s="6">
        <v>12.623840000000001</v>
      </c>
      <c r="C43" s="6">
        <v>12.51023</v>
      </c>
      <c r="D43" s="6">
        <v>13.439900000000002</v>
      </c>
      <c r="E43" s="6">
        <v>14.0435</v>
      </c>
      <c r="F43" s="6"/>
      <c r="G43" s="6">
        <v>12.3804</v>
      </c>
      <c r="H43" s="6">
        <v>12.8474</v>
      </c>
      <c r="I43" s="6">
        <v>21.1418</v>
      </c>
      <c r="J43" s="6">
        <v>23.0657</v>
      </c>
      <c r="K43" s="6"/>
      <c r="L43" s="6">
        <v>13.411199999999999</v>
      </c>
      <c r="M43" s="6">
        <v>19.105499999999999</v>
      </c>
      <c r="N43" s="6">
        <v>21.526000000000003</v>
      </c>
      <c r="O43" s="6">
        <v>23.137799999999999</v>
      </c>
      <c r="AF43" s="5"/>
    </row>
    <row r="44" spans="1:33" x14ac:dyDescent="0.25">
      <c r="A44" s="4" t="s">
        <v>26</v>
      </c>
      <c r="B44" s="6">
        <v>18.235619999999997</v>
      </c>
      <c r="C44" s="6">
        <v>21.89226</v>
      </c>
      <c r="D44" s="6">
        <v>21.790700000000001</v>
      </c>
      <c r="E44" s="6">
        <v>23.409600000000005</v>
      </c>
      <c r="F44" s="6"/>
      <c r="G44" s="6">
        <v>19.338699999999999</v>
      </c>
      <c r="H44" s="6">
        <v>20.559200000000001</v>
      </c>
      <c r="I44" s="6">
        <v>26.6219</v>
      </c>
      <c r="J44" s="6">
        <v>29.051900000000003</v>
      </c>
      <c r="K44" s="6"/>
      <c r="L44" s="6">
        <v>17.443069999999999</v>
      </c>
      <c r="M44" s="6">
        <v>20.220079999999999</v>
      </c>
      <c r="N44" s="6">
        <v>29.1922</v>
      </c>
      <c r="O44" s="6">
        <v>33.212800000000001</v>
      </c>
      <c r="AF44" s="5"/>
    </row>
    <row r="45" spans="1:33" x14ac:dyDescent="0.25">
      <c r="A45" s="4" t="s">
        <v>27</v>
      </c>
      <c r="B45" s="6">
        <v>27.9163</v>
      </c>
      <c r="C45" s="6">
        <v>25.859690000000004</v>
      </c>
      <c r="D45" s="6">
        <v>42.027900000000002</v>
      </c>
      <c r="E45" s="6">
        <v>44.6357</v>
      </c>
      <c r="F45" s="6"/>
      <c r="G45" s="6">
        <v>28.116200000000003</v>
      </c>
      <c r="H45" s="6">
        <v>29.153400000000001</v>
      </c>
      <c r="I45" s="6">
        <v>39.588400000000007</v>
      </c>
      <c r="J45" s="6">
        <v>41.610300000000009</v>
      </c>
      <c r="K45" s="6"/>
      <c r="L45" s="6">
        <v>21.935700000000001</v>
      </c>
      <c r="M45" s="6">
        <v>31.2958</v>
      </c>
      <c r="N45" s="6">
        <v>46.143100000000004</v>
      </c>
      <c r="O45" s="6">
        <v>50.675799999999995</v>
      </c>
      <c r="AF45" s="5"/>
    </row>
    <row r="46" spans="1:33" x14ac:dyDescent="0.25">
      <c r="A46" s="5" t="s">
        <v>3</v>
      </c>
      <c r="B46" s="11">
        <f>MEDIAN(B38:B45)</f>
        <v>18.482119999999998</v>
      </c>
      <c r="C46" s="11">
        <f t="shared" ref="C46:O46" si="2">MEDIAN(C38:C45)</f>
        <v>19.779679999999999</v>
      </c>
      <c r="D46" s="11">
        <f t="shared" si="2"/>
        <v>23.069900000000001</v>
      </c>
      <c r="E46" s="11">
        <f t="shared" si="2"/>
        <v>24.364650000000001</v>
      </c>
      <c r="G46" s="11">
        <f t="shared" si="2"/>
        <v>20.487449999999999</v>
      </c>
      <c r="H46" s="11">
        <f t="shared" si="2"/>
        <v>22.447900000000004</v>
      </c>
      <c r="I46" s="11">
        <f t="shared" si="2"/>
        <v>29.279600000000002</v>
      </c>
      <c r="J46" s="11">
        <f t="shared" si="2"/>
        <v>32.002200000000002</v>
      </c>
      <c r="L46" s="11">
        <f t="shared" si="2"/>
        <v>19.495885000000001</v>
      </c>
      <c r="M46" s="11">
        <f t="shared" si="2"/>
        <v>26.07075</v>
      </c>
      <c r="N46" s="11">
        <f t="shared" si="2"/>
        <v>31.169250000000002</v>
      </c>
      <c r="O46" s="11">
        <f t="shared" si="2"/>
        <v>34.941850000000002</v>
      </c>
      <c r="AF46" s="5"/>
    </row>
    <row r="47" spans="1:33" s="2" customFormat="1" x14ac:dyDescent="0.25">
      <c r="A47" s="4"/>
      <c r="B47" s="4" t="s">
        <v>17</v>
      </c>
      <c r="C47" s="12">
        <f>(C46/B46)*100</f>
        <v>107.02062317526344</v>
      </c>
      <c r="D47" s="12">
        <f>(D46/B46)*100</f>
        <v>124.8228017132234</v>
      </c>
      <c r="E47" s="12">
        <f>(E46/B46)*100</f>
        <v>131.82822100494965</v>
      </c>
      <c r="F47" s="4"/>
      <c r="G47" s="4" t="s">
        <v>17</v>
      </c>
      <c r="H47" s="12">
        <f>(H46/G46)*100</f>
        <v>109.56902884448776</v>
      </c>
      <c r="I47" s="12">
        <f>(I46/G46)*100</f>
        <v>142.91480882198616</v>
      </c>
      <c r="J47" s="12">
        <f>(J46/G46)*100</f>
        <v>156.20391996075648</v>
      </c>
      <c r="K47" s="4"/>
      <c r="L47" s="4" t="s">
        <v>17</v>
      </c>
      <c r="M47" s="12">
        <f>(M46/L46)*100</f>
        <v>133.72437311771174</v>
      </c>
      <c r="N47" s="12">
        <f>(N46/L46)*100</f>
        <v>159.87604563732296</v>
      </c>
      <c r="O47" s="12">
        <f>(O46/L46)*100</f>
        <v>179.2267958084488</v>
      </c>
      <c r="P47" s="4"/>
      <c r="AF47" s="5"/>
    </row>
    <row r="48" spans="1:33" s="2" customFormat="1" x14ac:dyDescent="0.25">
      <c r="A48" s="4"/>
      <c r="B48" s="4"/>
      <c r="C48" s="12"/>
      <c r="D48" s="12">
        <f>(D46/C46)*100</f>
        <v>116.63434393276333</v>
      </c>
      <c r="E48" s="12">
        <f>(E46/C46)*100</f>
        <v>123.18020311754285</v>
      </c>
      <c r="F48" s="4"/>
      <c r="G48" s="4"/>
      <c r="H48" s="12"/>
      <c r="I48" s="12">
        <f>(I46/H46)*100</f>
        <v>130.43358176043191</v>
      </c>
      <c r="J48" s="12">
        <f>(J46/H46)*100</f>
        <v>142.56211048694976</v>
      </c>
      <c r="K48" s="4"/>
      <c r="L48" s="4"/>
      <c r="M48" s="12"/>
      <c r="N48" s="12">
        <f>(N46/M46)*100</f>
        <v>119.55639941313541</v>
      </c>
      <c r="O48" s="12">
        <f>(O46/M46)*100</f>
        <v>134.02702262113672</v>
      </c>
      <c r="P48" s="4"/>
      <c r="AF48" s="5"/>
    </row>
    <row r="49" spans="1:33" s="2" customFormat="1" x14ac:dyDescent="0.25">
      <c r="A49" s="4"/>
      <c r="B49" s="4"/>
      <c r="C49" s="12"/>
      <c r="D49" s="12"/>
      <c r="E49" s="12">
        <f>(E46/D46)*100</f>
        <v>105.61229134066468</v>
      </c>
      <c r="F49" s="4"/>
      <c r="G49" s="4"/>
      <c r="H49" s="12"/>
      <c r="I49" s="12"/>
      <c r="J49" s="12">
        <f>(J46/I46)*100</f>
        <v>109.29862429814614</v>
      </c>
      <c r="K49" s="4"/>
      <c r="L49" s="4"/>
      <c r="M49" s="12"/>
      <c r="N49" s="12"/>
      <c r="O49" s="12">
        <f>(O46/N46)*100</f>
        <v>112.10359569126622</v>
      </c>
      <c r="P49" s="4"/>
      <c r="AF49" s="5"/>
    </row>
    <row r="50" spans="1:33" s="1" customFormat="1" x14ac:dyDescent="0.25">
      <c r="A50" s="6" t="s">
        <v>19</v>
      </c>
      <c r="B50" s="14" t="s">
        <v>18</v>
      </c>
      <c r="C50" s="15">
        <v>1</v>
      </c>
      <c r="D50" s="15">
        <v>7.0000000000000007E-2</v>
      </c>
      <c r="E50" s="16">
        <v>8.0000000000000002E-3</v>
      </c>
      <c r="F50" s="6"/>
      <c r="G50" s="4" t="s">
        <v>18</v>
      </c>
      <c r="H50" s="16">
        <v>8.0000000000000002E-3</v>
      </c>
      <c r="I50" s="16">
        <v>8.0000000000000002E-3</v>
      </c>
      <c r="J50" s="16">
        <v>8.0000000000000002E-3</v>
      </c>
      <c r="K50" s="6"/>
      <c r="L50" s="4" t="s">
        <v>18</v>
      </c>
      <c r="M50" s="16">
        <v>8.0000000000000002E-3</v>
      </c>
      <c r="N50" s="15">
        <v>7.0000000000000007E-2</v>
      </c>
      <c r="O50" s="16">
        <v>8.0000000000000002E-3</v>
      </c>
      <c r="P50" s="6"/>
      <c r="AF50" s="5"/>
    </row>
    <row r="51" spans="1:33" x14ac:dyDescent="0.25">
      <c r="AF51" s="5"/>
    </row>
    <row r="52" spans="1:33" x14ac:dyDescent="0.25">
      <c r="A52" s="4" t="s">
        <v>10</v>
      </c>
      <c r="AF52" s="5"/>
    </row>
    <row r="53" spans="1:33" x14ac:dyDescent="0.25">
      <c r="A53" s="4"/>
      <c r="B53" s="4" t="s">
        <v>11</v>
      </c>
      <c r="AF53" s="5"/>
    </row>
    <row r="54" spans="1:33" x14ac:dyDescent="0.25">
      <c r="B54" s="5" t="s">
        <v>2</v>
      </c>
      <c r="G54" s="5" t="s">
        <v>4</v>
      </c>
      <c r="L54" s="5" t="s">
        <v>5</v>
      </c>
      <c r="AF54" s="5"/>
    </row>
    <row r="55" spans="1:33" x14ac:dyDescent="0.25">
      <c r="B55" s="5" t="s">
        <v>0</v>
      </c>
      <c r="C55" s="5" t="s">
        <v>1</v>
      </c>
      <c r="D55" s="5" t="s">
        <v>7</v>
      </c>
      <c r="E55" s="5" t="s">
        <v>8</v>
      </c>
      <c r="G55" s="5" t="s">
        <v>0</v>
      </c>
      <c r="H55" s="5" t="s">
        <v>1</v>
      </c>
      <c r="I55" s="5" t="s">
        <v>7</v>
      </c>
      <c r="J55" s="5" t="s">
        <v>8</v>
      </c>
      <c r="L55" s="5" t="s">
        <v>0</v>
      </c>
      <c r="M55" s="5" t="s">
        <v>1</v>
      </c>
      <c r="N55" s="5" t="s">
        <v>7</v>
      </c>
      <c r="O55" s="5" t="s">
        <v>8</v>
      </c>
      <c r="AF55" s="5"/>
    </row>
    <row r="56" spans="1:33" x14ac:dyDescent="0.25">
      <c r="A56" s="4" t="s">
        <v>20</v>
      </c>
      <c r="B56" s="6">
        <v>5.6548999999999996</v>
      </c>
      <c r="C56" s="6">
        <v>6.1193999999999997</v>
      </c>
      <c r="D56" s="6">
        <v>5.0263999999999998</v>
      </c>
      <c r="E56" s="6">
        <v>5.3566000000000003</v>
      </c>
      <c r="F56" s="6"/>
      <c r="G56" s="6">
        <v>6.2469999999999999</v>
      </c>
      <c r="H56" s="6">
        <v>6.7762000000000002</v>
      </c>
      <c r="I56" s="6">
        <v>6.6371000000000002</v>
      </c>
      <c r="J56" s="6">
        <v>6.9781000000000004</v>
      </c>
      <c r="K56" s="6"/>
      <c r="L56" s="6">
        <v>8.4400999999999993</v>
      </c>
      <c r="M56" s="6">
        <v>9.8642000000000003</v>
      </c>
      <c r="N56" s="6">
        <v>7.8097000000000003</v>
      </c>
      <c r="O56" s="6">
        <v>8.1722999999999999</v>
      </c>
      <c r="AF56" s="5"/>
      <c r="AG56" s="1"/>
    </row>
    <row r="57" spans="1:33" x14ac:dyDescent="0.25">
      <c r="A57" s="4" t="s">
        <v>21</v>
      </c>
      <c r="B57" s="6">
        <v>10.3439</v>
      </c>
      <c r="C57" s="6">
        <v>10.663500000000001</v>
      </c>
      <c r="D57" s="6">
        <v>6.673</v>
      </c>
      <c r="E57" s="6">
        <v>7.0777000000000001</v>
      </c>
      <c r="F57" s="6"/>
      <c r="G57" s="6">
        <v>6.3918999999999997</v>
      </c>
      <c r="H57" s="6">
        <v>7.7991000000000001</v>
      </c>
      <c r="I57" s="6">
        <v>9.532</v>
      </c>
      <c r="J57" s="6">
        <v>10.0335</v>
      </c>
      <c r="K57" s="6"/>
      <c r="L57" s="6">
        <v>7.3052999999999999</v>
      </c>
      <c r="M57" s="6">
        <v>8.4322999999999997</v>
      </c>
      <c r="N57" s="6">
        <v>8.6008999999999993</v>
      </c>
      <c r="O57" s="6">
        <v>8.9054000000000002</v>
      </c>
      <c r="AF57" s="5"/>
    </row>
    <row r="58" spans="1:33" x14ac:dyDescent="0.25">
      <c r="A58" s="4" t="s">
        <v>22</v>
      </c>
      <c r="B58" s="6">
        <v>9.2691999999999997</v>
      </c>
      <c r="C58" s="6">
        <v>7.6502999999999997</v>
      </c>
      <c r="D58" s="6">
        <v>6.9321999999999999</v>
      </c>
      <c r="E58" s="6">
        <v>6.5662000000000003</v>
      </c>
      <c r="F58" s="6"/>
      <c r="G58" s="6">
        <v>5.0340999999999996</v>
      </c>
      <c r="H58" s="6">
        <v>6.9233000000000002</v>
      </c>
      <c r="I58" s="6">
        <v>6.9524999999999997</v>
      </c>
      <c r="J58" s="6">
        <v>7.3049999999999997</v>
      </c>
      <c r="K58" s="6"/>
      <c r="L58" s="6">
        <v>5.0876000000000001</v>
      </c>
      <c r="M58" s="6">
        <v>6.1731999999999996</v>
      </c>
      <c r="N58" s="6">
        <v>6.3103999999999996</v>
      </c>
      <c r="O58" s="6">
        <v>6.6516000000000002</v>
      </c>
      <c r="AF58" s="5"/>
    </row>
    <row r="59" spans="1:33" x14ac:dyDescent="0.25">
      <c r="A59" s="4" t="s">
        <v>23</v>
      </c>
      <c r="B59" s="6">
        <v>4.3834999999999997</v>
      </c>
      <c r="C59" s="6">
        <v>4.8578000000000001</v>
      </c>
      <c r="D59" s="6">
        <v>5.8769999999999998</v>
      </c>
      <c r="E59" s="6">
        <v>5.9226999999999999</v>
      </c>
      <c r="F59" s="6"/>
      <c r="G59" s="6">
        <v>6.4859</v>
      </c>
      <c r="H59" s="6">
        <v>6.9032999999999998</v>
      </c>
      <c r="I59" s="6">
        <v>6.8635999999999999</v>
      </c>
      <c r="J59" s="6">
        <v>7.5782999999999996</v>
      </c>
      <c r="K59" s="6"/>
      <c r="L59" s="6">
        <v>5.2881999999999998</v>
      </c>
      <c r="M59" s="6">
        <v>7.9671000000000003</v>
      </c>
      <c r="N59" s="6">
        <v>7.9797000000000002</v>
      </c>
      <c r="O59" s="6">
        <v>8.4221000000000004</v>
      </c>
      <c r="AF59" s="5"/>
    </row>
    <row r="60" spans="1:33" x14ac:dyDescent="0.25">
      <c r="A60" s="4" t="s">
        <v>24</v>
      </c>
      <c r="B60" s="6">
        <v>1.4218999999999999</v>
      </c>
      <c r="C60" s="6">
        <v>1.6241000000000001</v>
      </c>
      <c r="D60" s="6">
        <v>2.8824000000000001</v>
      </c>
      <c r="E60" s="6">
        <v>2.976</v>
      </c>
      <c r="F60" s="6"/>
      <c r="G60" s="6">
        <v>2.4779</v>
      </c>
      <c r="H60" s="6">
        <v>2.7341000000000002</v>
      </c>
      <c r="I60" s="6">
        <v>3.5884999999999998</v>
      </c>
      <c r="J60" s="6">
        <v>3.9906000000000001</v>
      </c>
      <c r="K60" s="6"/>
      <c r="L60" s="6">
        <v>1.5813999999999999</v>
      </c>
      <c r="M60" s="6">
        <v>2.2027999999999999</v>
      </c>
      <c r="N60" s="6">
        <v>2.8936999999999999</v>
      </c>
      <c r="O60" s="6">
        <v>3.2437</v>
      </c>
      <c r="AF60" s="5"/>
    </row>
    <row r="61" spans="1:33" x14ac:dyDescent="0.25">
      <c r="A61" s="4" t="s">
        <v>25</v>
      </c>
      <c r="B61" s="6">
        <v>4.2857000000000003</v>
      </c>
      <c r="C61" s="6">
        <v>4.7858999999999998</v>
      </c>
      <c r="D61" s="6">
        <v>2.1800999999999999</v>
      </c>
      <c r="E61" s="6">
        <v>2.5127999999999999</v>
      </c>
      <c r="F61" s="6"/>
      <c r="G61" s="6">
        <v>3.9190999999999998</v>
      </c>
      <c r="H61" s="6">
        <v>4.3826999999999998</v>
      </c>
      <c r="I61" s="6">
        <v>5.2305000000000001</v>
      </c>
      <c r="J61" s="6">
        <v>6.2743000000000002</v>
      </c>
      <c r="K61" s="6"/>
      <c r="L61" s="6">
        <v>4.1136999999999997</v>
      </c>
      <c r="M61" s="6">
        <v>5.1867000000000001</v>
      </c>
      <c r="N61" s="6">
        <v>5.2015000000000002</v>
      </c>
      <c r="O61" s="6">
        <v>5.9059999999999997</v>
      </c>
      <c r="AF61" s="5"/>
    </row>
    <row r="62" spans="1:33" x14ac:dyDescent="0.25">
      <c r="A62" s="4" t="s">
        <v>26</v>
      </c>
      <c r="B62" s="6">
        <v>7.2903000000000002</v>
      </c>
      <c r="C62" s="6">
        <v>8.4445999999999994</v>
      </c>
      <c r="D62" s="6">
        <v>9.0117999999999991</v>
      </c>
      <c r="E62" s="6">
        <v>9.3519000000000005</v>
      </c>
      <c r="F62" s="6"/>
      <c r="G62" s="6">
        <v>7.2391999999999994</v>
      </c>
      <c r="H62" s="6">
        <v>8.0968</v>
      </c>
      <c r="I62" s="6">
        <v>8.0870999999999995</v>
      </c>
      <c r="J62" s="6">
        <v>8.6834000000000007</v>
      </c>
      <c r="K62" s="6"/>
      <c r="L62" s="6">
        <v>6.4394999999999998</v>
      </c>
      <c r="M62" s="6">
        <v>6.4518000000000004</v>
      </c>
      <c r="N62" s="6">
        <v>8.9876000000000005</v>
      </c>
      <c r="O62" s="6">
        <v>9.6927000000000003</v>
      </c>
      <c r="AF62" s="5"/>
    </row>
    <row r="63" spans="1:33" x14ac:dyDescent="0.25">
      <c r="A63" s="4" t="s">
        <v>27</v>
      </c>
      <c r="B63" s="6">
        <v>11.4155</v>
      </c>
      <c r="C63" s="6">
        <v>11.0458</v>
      </c>
      <c r="D63" s="6">
        <v>13.662100000000001</v>
      </c>
      <c r="E63" s="6">
        <v>13.255800000000001</v>
      </c>
      <c r="F63" s="6"/>
      <c r="G63" s="6">
        <v>7.2462999999999997</v>
      </c>
      <c r="H63" s="6">
        <v>7.6497000000000002</v>
      </c>
      <c r="I63" s="6">
        <v>7.9124999999999996</v>
      </c>
      <c r="J63" s="6">
        <v>8.4178999999999995</v>
      </c>
      <c r="K63" s="6"/>
      <c r="L63" s="6">
        <v>4.8262</v>
      </c>
      <c r="M63" s="6">
        <v>7.1717000000000004</v>
      </c>
      <c r="N63" s="6">
        <v>12.0524</v>
      </c>
      <c r="O63" s="6">
        <v>13.2537</v>
      </c>
      <c r="AF63" s="5"/>
    </row>
    <row r="64" spans="1:33" x14ac:dyDescent="0.25">
      <c r="A64" s="5" t="s">
        <v>3</v>
      </c>
      <c r="B64" s="11">
        <f>MEDIAN(B56:B63)</f>
        <v>6.4725999999999999</v>
      </c>
      <c r="C64" s="11">
        <f t="shared" ref="C64:O64" si="3">MEDIAN(C56:C63)</f>
        <v>6.8848500000000001</v>
      </c>
      <c r="D64" s="11">
        <f t="shared" si="3"/>
        <v>6.2750000000000004</v>
      </c>
      <c r="E64" s="11">
        <f t="shared" si="3"/>
        <v>6.2444500000000005</v>
      </c>
      <c r="G64" s="11">
        <f t="shared" si="3"/>
        <v>6.3194499999999998</v>
      </c>
      <c r="H64" s="11">
        <f t="shared" si="3"/>
        <v>6.9132999999999996</v>
      </c>
      <c r="I64" s="11">
        <f t="shared" si="3"/>
        <v>6.9080499999999994</v>
      </c>
      <c r="J64" s="11">
        <f t="shared" si="3"/>
        <v>7.4416499999999992</v>
      </c>
      <c r="L64" s="11">
        <f t="shared" si="3"/>
        <v>5.1879</v>
      </c>
      <c r="M64" s="11">
        <f t="shared" si="3"/>
        <v>6.81175</v>
      </c>
      <c r="N64" s="11">
        <f t="shared" si="3"/>
        <v>7.8947000000000003</v>
      </c>
      <c r="O64" s="11">
        <f t="shared" si="3"/>
        <v>8.2972000000000001</v>
      </c>
      <c r="AF64" s="5"/>
    </row>
    <row r="65" spans="1:32" s="2" customFormat="1" x14ac:dyDescent="0.25">
      <c r="A65" s="4"/>
      <c r="B65" s="4" t="s">
        <v>17</v>
      </c>
      <c r="C65" s="12">
        <f>(C64/B64)*100</f>
        <v>106.36915613509255</v>
      </c>
      <c r="D65" s="12">
        <f>(D64/B64)*100</f>
        <v>96.947130982912583</v>
      </c>
      <c r="E65" s="12">
        <f>(E64/B64)*100</f>
        <v>96.475141365139223</v>
      </c>
      <c r="F65" s="4"/>
      <c r="G65" s="4" t="s">
        <v>17</v>
      </c>
      <c r="H65" s="12">
        <f>(H64/G64)*100</f>
        <v>109.39717855193093</v>
      </c>
      <c r="I65" s="12">
        <f>(I64/G64)*100</f>
        <v>109.3141017018886</v>
      </c>
      <c r="J65" s="12">
        <f>(J64/G64)*100</f>
        <v>117.75787449857187</v>
      </c>
      <c r="K65" s="4"/>
      <c r="L65" s="4" t="s">
        <v>17</v>
      </c>
      <c r="M65" s="12">
        <f>(M64/L64)*100</f>
        <v>131.30071898070511</v>
      </c>
      <c r="N65" s="12">
        <f>(N64/L64)*100</f>
        <v>152.17525395632146</v>
      </c>
      <c r="O65" s="12">
        <f>(O64/L64)*100</f>
        <v>159.93369185990477</v>
      </c>
      <c r="P65" s="4"/>
      <c r="AF65" s="5"/>
    </row>
    <row r="66" spans="1:32" s="2" customFormat="1" x14ac:dyDescent="0.25">
      <c r="A66" s="4"/>
      <c r="B66" s="4"/>
      <c r="C66" s="12"/>
      <c r="D66" s="12">
        <f>(D64/C64)*100</f>
        <v>91.142145435267295</v>
      </c>
      <c r="E66" s="12">
        <f>(E64/C64)*100</f>
        <v>90.698417539960928</v>
      </c>
      <c r="F66" s="4"/>
      <c r="G66" s="4"/>
      <c r="H66" s="12"/>
      <c r="I66" s="12">
        <f>(I64/H64)*100</f>
        <v>99.924059421694409</v>
      </c>
      <c r="J66" s="12">
        <f>(J64/H64)*100</f>
        <v>107.64251515195346</v>
      </c>
      <c r="K66" s="4"/>
      <c r="L66" s="4"/>
      <c r="M66" s="12"/>
      <c r="N66" s="12">
        <f>(N64/M64)*100</f>
        <v>115.89826402906742</v>
      </c>
      <c r="O66" s="12">
        <f>(O64/M64)*100</f>
        <v>121.80717143171726</v>
      </c>
      <c r="P66" s="4"/>
      <c r="AF66" s="5"/>
    </row>
    <row r="67" spans="1:32" s="2" customFormat="1" x14ac:dyDescent="0.25">
      <c r="A67" s="4"/>
      <c r="B67" s="4"/>
      <c r="C67" s="12"/>
      <c r="D67" s="12"/>
      <c r="E67" s="12">
        <f>(E64/D64)*100</f>
        <v>99.51314741035857</v>
      </c>
      <c r="F67" s="4"/>
      <c r="G67" s="4"/>
      <c r="H67" s="12"/>
      <c r="I67" s="12"/>
      <c r="J67" s="12">
        <f>(J64/I64)*100</f>
        <v>107.72432162477111</v>
      </c>
      <c r="K67" s="4"/>
      <c r="L67" s="4"/>
      <c r="M67" s="12"/>
      <c r="N67" s="12"/>
      <c r="O67" s="12">
        <f>(O64/N64)*100</f>
        <v>105.09835712566658</v>
      </c>
      <c r="P67" s="4"/>
      <c r="AF67" s="5"/>
    </row>
    <row r="68" spans="1:32" s="1" customFormat="1" x14ac:dyDescent="0.25">
      <c r="A68" s="6" t="s">
        <v>19</v>
      </c>
      <c r="B68" s="14" t="s">
        <v>18</v>
      </c>
      <c r="C68" s="17">
        <v>0.28899999999999998</v>
      </c>
      <c r="D68" s="17">
        <v>1</v>
      </c>
      <c r="E68" s="17">
        <v>0.28899999999999998</v>
      </c>
      <c r="F68" s="6"/>
      <c r="G68" s="4" t="s">
        <v>18</v>
      </c>
      <c r="H68" s="16">
        <v>8.0000000000000002E-3</v>
      </c>
      <c r="I68" s="17">
        <v>0.72699999999999998</v>
      </c>
      <c r="J68" s="16">
        <v>8.0000000000000002E-3</v>
      </c>
      <c r="K68" s="6"/>
      <c r="L68" s="4" t="s">
        <v>18</v>
      </c>
      <c r="M68" s="16">
        <v>8.0000000000000002E-3</v>
      </c>
      <c r="N68" s="17">
        <v>7.0000000000000007E-2</v>
      </c>
      <c r="O68" s="16">
        <v>8.0000000000000002E-3</v>
      </c>
      <c r="P68" s="6"/>
      <c r="AF68" s="5"/>
    </row>
    <row r="69" spans="1:32" x14ac:dyDescent="0.25"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AF69" s="5"/>
    </row>
    <row r="70" spans="1:32" x14ac:dyDescent="0.25">
      <c r="A70" s="4"/>
      <c r="B70" s="4" t="s">
        <v>12</v>
      </c>
      <c r="AF70" s="5"/>
    </row>
    <row r="71" spans="1:32" x14ac:dyDescent="0.25">
      <c r="B71" s="5" t="s">
        <v>2</v>
      </c>
      <c r="G71" s="5" t="s">
        <v>4</v>
      </c>
      <c r="L71" s="5" t="s">
        <v>5</v>
      </c>
      <c r="AF71" s="5"/>
    </row>
    <row r="72" spans="1:32" x14ac:dyDescent="0.25">
      <c r="B72" s="5" t="s">
        <v>0</v>
      </c>
      <c r="C72" s="5" t="s">
        <v>1</v>
      </c>
      <c r="D72" s="5" t="s">
        <v>7</v>
      </c>
      <c r="E72" s="5" t="s">
        <v>8</v>
      </c>
      <c r="G72" s="5" t="s">
        <v>0</v>
      </c>
      <c r="H72" s="5" t="s">
        <v>1</v>
      </c>
      <c r="I72" s="5" t="s">
        <v>7</v>
      </c>
      <c r="J72" s="5" t="s">
        <v>8</v>
      </c>
      <c r="L72" s="5" t="s">
        <v>0</v>
      </c>
      <c r="M72" s="5" t="s">
        <v>1</v>
      </c>
      <c r="N72" s="5" t="s">
        <v>7</v>
      </c>
      <c r="O72" s="5" t="s">
        <v>8</v>
      </c>
      <c r="AF72" s="5"/>
    </row>
    <row r="73" spans="1:32" x14ac:dyDescent="0.25">
      <c r="A73" s="4" t="s">
        <v>20</v>
      </c>
      <c r="B73" s="6">
        <v>4.7460000000000004</v>
      </c>
      <c r="C73" s="6">
        <v>5.1604999999999999</v>
      </c>
      <c r="D73" s="6">
        <v>5.6802999999999999</v>
      </c>
      <c r="E73" s="6">
        <v>5.9229000000000003</v>
      </c>
      <c r="F73" s="6"/>
      <c r="G73" s="6">
        <v>4.9661</v>
      </c>
      <c r="H73" s="6">
        <v>5.6319999999999997</v>
      </c>
      <c r="I73" s="6">
        <v>6.8448000000000002</v>
      </c>
      <c r="J73" s="6">
        <v>7.4130000000000003</v>
      </c>
      <c r="K73" s="6"/>
      <c r="L73" s="6">
        <v>4.0499000000000001</v>
      </c>
      <c r="M73" s="6">
        <v>6.9038000000000004</v>
      </c>
      <c r="N73" s="6">
        <v>8.0664999999999996</v>
      </c>
      <c r="O73" s="6">
        <v>8.907</v>
      </c>
      <c r="AF73" s="5"/>
    </row>
    <row r="74" spans="1:32" x14ac:dyDescent="0.25">
      <c r="A74" s="4" t="s">
        <v>21</v>
      </c>
      <c r="B74" s="6">
        <v>2.2902999999999998</v>
      </c>
      <c r="C74" s="6">
        <v>2.8712</v>
      </c>
      <c r="D74" s="6">
        <v>3.2854000000000001</v>
      </c>
      <c r="E74" s="6">
        <v>3.4144000000000001</v>
      </c>
      <c r="F74" s="6"/>
      <c r="G74" s="6">
        <v>4.968</v>
      </c>
      <c r="H74" s="6">
        <v>5.7992999999999997</v>
      </c>
      <c r="I74" s="6">
        <v>7.9092000000000002</v>
      </c>
      <c r="J74" s="6">
        <v>8.3263999999999996</v>
      </c>
      <c r="K74" s="6"/>
      <c r="L74" s="6">
        <v>4.8177000000000003</v>
      </c>
      <c r="M74" s="6">
        <v>5.7527999999999997</v>
      </c>
      <c r="N74" s="6">
        <v>7.6157000000000004</v>
      </c>
      <c r="O74" s="6">
        <v>7.8604000000000003</v>
      </c>
      <c r="AF74" s="5"/>
    </row>
    <row r="75" spans="1:32" x14ac:dyDescent="0.25">
      <c r="A75" s="4" t="s">
        <v>22</v>
      </c>
      <c r="B75" s="6">
        <v>2.3809999999999998</v>
      </c>
      <c r="C75" s="6">
        <v>2.9708000000000001</v>
      </c>
      <c r="D75" s="6">
        <v>4.7130999999999998</v>
      </c>
      <c r="E75" s="6">
        <v>5.4138999999999999</v>
      </c>
      <c r="F75" s="6"/>
      <c r="G75" s="6">
        <v>3.9485999999999999</v>
      </c>
      <c r="H75" s="6">
        <v>4.1062000000000003</v>
      </c>
      <c r="I75" s="6">
        <v>7.3628999999999998</v>
      </c>
      <c r="J75" s="6">
        <v>8.625</v>
      </c>
      <c r="K75" s="6"/>
      <c r="L75" s="6">
        <v>2.0466000000000002</v>
      </c>
      <c r="M75" s="6">
        <v>4.8404999999999996</v>
      </c>
      <c r="N75" s="6">
        <v>5.6191000000000004</v>
      </c>
      <c r="O75" s="6">
        <v>6.5298999999999996</v>
      </c>
      <c r="AF75" s="5"/>
    </row>
    <row r="76" spans="1:32" x14ac:dyDescent="0.25">
      <c r="A76" s="4" t="s">
        <v>23</v>
      </c>
      <c r="B76" s="6">
        <v>1.3715999999999999</v>
      </c>
      <c r="C76" s="6">
        <v>2.1294</v>
      </c>
      <c r="D76" s="6">
        <v>3.2997999999999998</v>
      </c>
      <c r="E76" s="6">
        <v>3.6461000000000001</v>
      </c>
      <c r="F76" s="6"/>
      <c r="G76" s="6">
        <v>4.2084000000000001</v>
      </c>
      <c r="H76" s="6">
        <v>4.3625999999999996</v>
      </c>
      <c r="I76" s="6">
        <v>5.6054000000000004</v>
      </c>
      <c r="J76" s="6">
        <v>6.4695999999999998</v>
      </c>
      <c r="K76" s="6"/>
      <c r="L76" s="6">
        <v>2.1046</v>
      </c>
      <c r="M76" s="6">
        <v>6.4520999999999997</v>
      </c>
      <c r="N76" s="6">
        <v>7.1327999999999996</v>
      </c>
      <c r="O76" s="6">
        <v>8.0450999999999997</v>
      </c>
      <c r="AF76" s="5"/>
    </row>
    <row r="77" spans="1:32" x14ac:dyDescent="0.25">
      <c r="A77" s="4" t="s">
        <v>24</v>
      </c>
      <c r="B77" s="6">
        <v>2.3694999999999999</v>
      </c>
      <c r="C77" s="6">
        <v>2.9365000000000001</v>
      </c>
      <c r="D77" s="6">
        <v>3.7511000000000001</v>
      </c>
      <c r="E77" s="6">
        <v>3.8685</v>
      </c>
      <c r="F77" s="6"/>
      <c r="G77" s="6">
        <v>4.0359999999999996</v>
      </c>
      <c r="H77" s="6">
        <v>3.6585999999999999</v>
      </c>
      <c r="I77" s="6">
        <v>5.3064999999999998</v>
      </c>
      <c r="J77" s="6">
        <v>6.0049000000000001</v>
      </c>
      <c r="K77" s="6"/>
      <c r="L77" s="6">
        <v>2.3906000000000001</v>
      </c>
      <c r="M77" s="6">
        <v>4.9119000000000002</v>
      </c>
      <c r="N77" s="6">
        <v>5.8795000000000002</v>
      </c>
      <c r="O77" s="6">
        <v>6.5758999999999999</v>
      </c>
      <c r="AF77" s="5"/>
    </row>
    <row r="78" spans="1:32" x14ac:dyDescent="0.25">
      <c r="A78" s="4" t="s">
        <v>25</v>
      </c>
      <c r="B78" s="6">
        <v>0.43722</v>
      </c>
      <c r="C78" s="6">
        <v>0.45502999999999999</v>
      </c>
      <c r="D78" s="6">
        <v>1.9715</v>
      </c>
      <c r="E78" s="6">
        <v>2.0108999999999999</v>
      </c>
      <c r="F78" s="6"/>
      <c r="G78" s="6">
        <v>1.6477999999999999</v>
      </c>
      <c r="H78" s="6">
        <v>1.6003000000000001</v>
      </c>
      <c r="I78" s="6">
        <v>5.3369999999999997</v>
      </c>
      <c r="J78" s="6">
        <v>5.7961</v>
      </c>
      <c r="K78" s="6"/>
      <c r="L78" s="6">
        <v>0.59340000000000004</v>
      </c>
      <c r="M78" s="6">
        <v>1.7146999999999999</v>
      </c>
      <c r="N78" s="6">
        <v>1.8621000000000001</v>
      </c>
      <c r="O78" s="6">
        <v>2.0304000000000002</v>
      </c>
      <c r="AF78" s="5"/>
    </row>
    <row r="79" spans="1:32" x14ac:dyDescent="0.25">
      <c r="A79" s="4" t="s">
        <v>26</v>
      </c>
      <c r="B79" s="6">
        <v>3.6093999999999999</v>
      </c>
      <c r="C79" s="6">
        <v>5.8013000000000003</v>
      </c>
      <c r="D79" s="6">
        <v>1.2627999999999999</v>
      </c>
      <c r="E79" s="6">
        <v>1.5084</v>
      </c>
      <c r="F79" s="6"/>
      <c r="G79" s="6">
        <v>2.1551</v>
      </c>
      <c r="H79" s="6">
        <v>2.0617000000000001</v>
      </c>
      <c r="I79" s="6">
        <v>3.0684999999999998</v>
      </c>
      <c r="J79" s="6">
        <v>3.4363999999999999</v>
      </c>
      <c r="K79" s="6"/>
      <c r="L79" s="6">
        <v>0.84923999999999999</v>
      </c>
      <c r="M79" s="6">
        <v>2.1686000000000001</v>
      </c>
      <c r="N79" s="6">
        <v>2.4375</v>
      </c>
      <c r="O79" s="6">
        <v>2.5495000000000001</v>
      </c>
      <c r="AF79" s="5"/>
    </row>
    <row r="80" spans="1:32" x14ac:dyDescent="0.25">
      <c r="A80" s="4" t="s">
        <v>27</v>
      </c>
      <c r="B80" s="6">
        <v>4.5823999999999998</v>
      </c>
      <c r="C80" s="6">
        <v>4.6744000000000003</v>
      </c>
      <c r="D80" s="6">
        <v>7.1405000000000003</v>
      </c>
      <c r="E80" s="6">
        <v>7.8455000000000004</v>
      </c>
      <c r="F80" s="6"/>
      <c r="G80" s="6">
        <v>7.1943000000000001</v>
      </c>
      <c r="H80" s="6">
        <v>7.4794</v>
      </c>
      <c r="I80" s="6">
        <v>8.7085000000000008</v>
      </c>
      <c r="J80" s="6">
        <v>9.16</v>
      </c>
      <c r="K80" s="6"/>
      <c r="L80" s="6">
        <v>2.3277000000000001</v>
      </c>
      <c r="M80" s="6">
        <v>5.5148999999999999</v>
      </c>
      <c r="N80" s="6">
        <v>8.7186000000000003</v>
      </c>
      <c r="O80" s="6">
        <v>10.031499999999999</v>
      </c>
      <c r="AF80" s="5"/>
    </row>
    <row r="81" spans="1:32" x14ac:dyDescent="0.25">
      <c r="A81" s="5" t="s">
        <v>3</v>
      </c>
      <c r="B81" s="11">
        <f>MEDIAN(B73:B80)</f>
        <v>2.3752499999999999</v>
      </c>
      <c r="C81" s="11">
        <f t="shared" ref="C81:O81" si="4">MEDIAN(C73:C80)</f>
        <v>2.9536500000000001</v>
      </c>
      <c r="D81" s="11">
        <f t="shared" si="4"/>
        <v>3.5254500000000002</v>
      </c>
      <c r="E81" s="11">
        <f t="shared" si="4"/>
        <v>3.7572999999999999</v>
      </c>
      <c r="G81" s="11">
        <f t="shared" si="4"/>
        <v>4.1221999999999994</v>
      </c>
      <c r="H81" s="11">
        <f t="shared" si="4"/>
        <v>4.2343999999999999</v>
      </c>
      <c r="I81" s="11">
        <f t="shared" si="4"/>
        <v>6.2251000000000003</v>
      </c>
      <c r="J81" s="11">
        <f t="shared" si="4"/>
        <v>6.9413</v>
      </c>
      <c r="L81" s="11">
        <f t="shared" si="4"/>
        <v>2.2161499999999998</v>
      </c>
      <c r="M81" s="11">
        <f t="shared" si="4"/>
        <v>5.2134</v>
      </c>
      <c r="N81" s="11">
        <f t="shared" si="4"/>
        <v>6.5061499999999999</v>
      </c>
      <c r="O81" s="11">
        <f t="shared" si="4"/>
        <v>7.2181499999999996</v>
      </c>
      <c r="AF81" s="5"/>
    </row>
    <row r="82" spans="1:32" s="2" customFormat="1" x14ac:dyDescent="0.25">
      <c r="A82" s="4"/>
      <c r="B82" s="4" t="s">
        <v>17</v>
      </c>
      <c r="C82" s="12">
        <f>(C81/B81)*100</f>
        <v>124.35112093463847</v>
      </c>
      <c r="D82" s="12">
        <f>(D81/B81)*100</f>
        <v>148.42437638143355</v>
      </c>
      <c r="E82" s="12">
        <f>(E81/B81)*100</f>
        <v>158.18545416271971</v>
      </c>
      <c r="F82" s="4"/>
      <c r="G82" s="4" t="s">
        <v>17</v>
      </c>
      <c r="H82" s="12">
        <f>(H81/G81)*100</f>
        <v>102.72184755712969</v>
      </c>
      <c r="I82" s="12">
        <f>(I81/G81)*100</f>
        <v>151.0140216389307</v>
      </c>
      <c r="J82" s="12">
        <f>(J81/G81)*100</f>
        <v>168.3882392896997</v>
      </c>
      <c r="K82" s="4"/>
      <c r="L82" s="4" t="s">
        <v>17</v>
      </c>
      <c r="M82" s="12">
        <f>(M81/L81)*100</f>
        <v>235.24580917356678</v>
      </c>
      <c r="N82" s="12">
        <f>(N81/L81)*100</f>
        <v>293.57895449315254</v>
      </c>
      <c r="O82" s="12">
        <f>(O81/L81)*100</f>
        <v>325.70674367709768</v>
      </c>
      <c r="P82" s="4"/>
      <c r="AF82" s="5"/>
    </row>
    <row r="83" spans="1:32" s="2" customFormat="1" x14ac:dyDescent="0.25">
      <c r="A83" s="4"/>
      <c r="B83" s="4"/>
      <c r="C83" s="12"/>
      <c r="D83" s="12">
        <f>(D81/C81)*100</f>
        <v>119.3590980651059</v>
      </c>
      <c r="E83" s="12">
        <f>(E81/C81)*100</f>
        <v>127.20870786992364</v>
      </c>
      <c r="F83" s="4"/>
      <c r="G83" s="4"/>
      <c r="H83" s="12"/>
      <c r="I83" s="12">
        <f>(I81/H81)*100</f>
        <v>147.0125637634612</v>
      </c>
      <c r="J83" s="12">
        <f>(J81/H81)*100</f>
        <v>163.92641224258455</v>
      </c>
      <c r="K83" s="4"/>
      <c r="L83" s="4"/>
      <c r="M83" s="12"/>
      <c r="N83" s="12">
        <f>(N81/M81)*100</f>
        <v>124.79667779184409</v>
      </c>
      <c r="O83" s="12">
        <f>(O81/M81)*100</f>
        <v>138.45379215099553</v>
      </c>
      <c r="P83" s="4"/>
      <c r="AF83" s="5"/>
    </row>
    <row r="84" spans="1:32" s="2" customFormat="1" x14ac:dyDescent="0.25">
      <c r="A84" s="4"/>
      <c r="B84" s="4"/>
      <c r="C84" s="12"/>
      <c r="D84" s="12"/>
      <c r="E84" s="12">
        <f>(E81/D81)*100</f>
        <v>106.57646541576251</v>
      </c>
      <c r="F84" s="4"/>
      <c r="G84" s="4"/>
      <c r="H84" s="12"/>
      <c r="I84" s="12"/>
      <c r="J84" s="12">
        <f>(J81/I81)*100</f>
        <v>111.50503606367768</v>
      </c>
      <c r="K84" s="4"/>
      <c r="L84" s="4"/>
      <c r="M84" s="12"/>
      <c r="N84" s="12"/>
      <c r="O84" s="12">
        <f>(O81/N81)*100</f>
        <v>110.94349192686919</v>
      </c>
      <c r="P84" s="4"/>
      <c r="AF84" s="5"/>
    </row>
    <row r="85" spans="1:32" x14ac:dyDescent="0.25">
      <c r="A85" s="6" t="s">
        <v>19</v>
      </c>
      <c r="B85" s="14" t="s">
        <v>18</v>
      </c>
      <c r="C85" s="16">
        <v>8.0000000000000002E-3</v>
      </c>
      <c r="D85" s="17">
        <v>7.0000000000000007E-2</v>
      </c>
      <c r="E85" s="16">
        <v>8.0000000000000002E-3</v>
      </c>
      <c r="F85" s="6"/>
      <c r="G85" s="4" t="s">
        <v>18</v>
      </c>
      <c r="H85" s="17">
        <v>0.72699999999999998</v>
      </c>
      <c r="I85" s="16">
        <v>8.0000000000000002E-3</v>
      </c>
      <c r="J85" s="16">
        <v>8.0000000000000002E-3</v>
      </c>
      <c r="K85" s="6"/>
      <c r="L85" s="4" t="s">
        <v>18</v>
      </c>
      <c r="M85" s="16">
        <v>8.0000000000000002E-3</v>
      </c>
      <c r="N85" s="16">
        <v>8.0000000000000002E-3</v>
      </c>
      <c r="O85" s="16">
        <v>8.0000000000000002E-3</v>
      </c>
      <c r="AF85" s="5"/>
    </row>
    <row r="86" spans="1:32" x14ac:dyDescent="0.25"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AF86" s="5"/>
    </row>
    <row r="87" spans="1:32" x14ac:dyDescent="0.25">
      <c r="A87" s="4"/>
      <c r="B87" s="4" t="s">
        <v>13</v>
      </c>
      <c r="AF87" s="5"/>
    </row>
    <row r="88" spans="1:32" x14ac:dyDescent="0.25">
      <c r="B88" s="5" t="s">
        <v>2</v>
      </c>
      <c r="G88" s="5" t="s">
        <v>4</v>
      </c>
      <c r="L88" s="5" t="s">
        <v>5</v>
      </c>
      <c r="AF88" s="5"/>
    </row>
    <row r="89" spans="1:32" x14ac:dyDescent="0.25">
      <c r="B89" s="5" t="s">
        <v>0</v>
      </c>
      <c r="C89" s="5" t="s">
        <v>1</v>
      </c>
      <c r="D89" s="5" t="s">
        <v>7</v>
      </c>
      <c r="E89" s="5" t="s">
        <v>8</v>
      </c>
      <c r="G89" s="5" t="s">
        <v>0</v>
      </c>
      <c r="H89" s="5" t="s">
        <v>1</v>
      </c>
      <c r="I89" s="5" t="s">
        <v>7</v>
      </c>
      <c r="J89" s="5" t="s">
        <v>8</v>
      </c>
      <c r="L89" s="5" t="s">
        <v>0</v>
      </c>
      <c r="M89" s="5" t="s">
        <v>1</v>
      </c>
      <c r="N89" s="5" t="s">
        <v>7</v>
      </c>
      <c r="O89" s="5" t="s">
        <v>8</v>
      </c>
      <c r="AF89" s="5"/>
    </row>
    <row r="90" spans="1:32" x14ac:dyDescent="0.25">
      <c r="A90" s="4" t="s">
        <v>20</v>
      </c>
      <c r="B90" s="6">
        <v>2.7804000000000002</v>
      </c>
      <c r="C90" s="6">
        <v>3.0533000000000001</v>
      </c>
      <c r="D90" s="6">
        <v>5.2290999999999999</v>
      </c>
      <c r="E90" s="6">
        <v>5.4477000000000002</v>
      </c>
      <c r="F90" s="6"/>
      <c r="G90" s="6">
        <v>5.3605999999999998</v>
      </c>
      <c r="H90" s="6">
        <v>5.9157999999999999</v>
      </c>
      <c r="I90" s="6">
        <v>6.5926</v>
      </c>
      <c r="J90" s="6">
        <v>7.4490999999999996</v>
      </c>
      <c r="K90" s="6"/>
      <c r="L90" s="6">
        <v>3.5167000000000002</v>
      </c>
      <c r="M90" s="6">
        <v>8.7317</v>
      </c>
      <c r="N90" s="6">
        <v>8.2698999999999998</v>
      </c>
      <c r="O90" s="6">
        <v>9.2972000000000001</v>
      </c>
      <c r="AF90" s="5"/>
    </row>
    <row r="91" spans="1:32" x14ac:dyDescent="0.25">
      <c r="A91" s="4" t="s">
        <v>21</v>
      </c>
      <c r="B91" s="6">
        <v>2.6574</v>
      </c>
      <c r="C91" s="6">
        <v>2.9030999999999998</v>
      </c>
      <c r="D91" s="6">
        <v>5.1609999999999996</v>
      </c>
      <c r="E91" s="6">
        <v>5.1062000000000003</v>
      </c>
      <c r="F91" s="6"/>
      <c r="G91" s="6">
        <v>4.3311999999999999</v>
      </c>
      <c r="H91" s="6">
        <v>5.1090999999999998</v>
      </c>
      <c r="I91" s="6">
        <v>7.2092000000000001</v>
      </c>
      <c r="J91" s="6">
        <v>7.7550999999999997</v>
      </c>
      <c r="K91" s="6"/>
      <c r="L91" s="6">
        <v>5.0091000000000001</v>
      </c>
      <c r="M91" s="6">
        <v>6.0919999999999996</v>
      </c>
      <c r="N91" s="6">
        <v>7.7392000000000003</v>
      </c>
      <c r="O91" s="6">
        <v>8.7040000000000006</v>
      </c>
      <c r="AF91" s="5"/>
    </row>
    <row r="92" spans="1:32" x14ac:dyDescent="0.25">
      <c r="A92" s="4" t="s">
        <v>22</v>
      </c>
      <c r="B92" s="6">
        <v>0.31172</v>
      </c>
      <c r="C92" s="6">
        <v>0.22700000000000001</v>
      </c>
      <c r="D92" s="6">
        <v>3.2185999999999999</v>
      </c>
      <c r="E92" s="6">
        <v>3.4864000000000002</v>
      </c>
      <c r="F92" s="6"/>
      <c r="G92" s="6">
        <v>2.8672</v>
      </c>
      <c r="H92" s="6">
        <v>2.8738000000000001</v>
      </c>
      <c r="I92" s="6">
        <v>4.9493</v>
      </c>
      <c r="J92" s="6">
        <v>5.4282000000000004</v>
      </c>
      <c r="K92" s="6"/>
      <c r="L92" s="6">
        <v>1.3958999999999999</v>
      </c>
      <c r="M92" s="6">
        <v>1.5238</v>
      </c>
      <c r="N92" s="6">
        <v>4.7016999999999998</v>
      </c>
      <c r="O92" s="6">
        <v>4.9833999999999996</v>
      </c>
      <c r="AF92" s="5"/>
    </row>
    <row r="93" spans="1:32" x14ac:dyDescent="0.25">
      <c r="A93" s="4" t="s">
        <v>23</v>
      </c>
      <c r="B93" s="6">
        <v>1.4330000000000001</v>
      </c>
      <c r="C93" s="6">
        <v>1.7263999999999999</v>
      </c>
      <c r="D93" s="6">
        <v>3.2970999999999999</v>
      </c>
      <c r="E93" s="6">
        <v>3.6093000000000002</v>
      </c>
      <c r="F93" s="6"/>
      <c r="G93" s="6">
        <v>2.2037</v>
      </c>
      <c r="H93" s="6">
        <v>2.2782</v>
      </c>
      <c r="I93" s="6">
        <v>3.5531999999999999</v>
      </c>
      <c r="J93" s="6">
        <v>4.0186999999999999</v>
      </c>
      <c r="K93" s="6"/>
      <c r="L93" s="6">
        <v>2.4016000000000002</v>
      </c>
      <c r="M93" s="6">
        <v>4.8166000000000002</v>
      </c>
      <c r="N93" s="6">
        <v>5.4005999999999998</v>
      </c>
      <c r="O93" s="6">
        <v>6.2862999999999998</v>
      </c>
      <c r="AF93" s="5"/>
    </row>
    <row r="94" spans="1:32" x14ac:dyDescent="0.25">
      <c r="A94" s="4" t="s">
        <v>24</v>
      </c>
      <c r="B94" s="6">
        <v>1.3975</v>
      </c>
      <c r="C94" s="6">
        <v>2.0861000000000001</v>
      </c>
      <c r="D94" s="6">
        <v>4.4211</v>
      </c>
      <c r="E94" s="6">
        <v>4.3155999999999999</v>
      </c>
      <c r="F94" s="6"/>
      <c r="G94" s="6">
        <v>3.2648999999999999</v>
      </c>
      <c r="H94" s="6">
        <v>3.3363999999999998</v>
      </c>
      <c r="I94" s="6">
        <v>5.2685000000000004</v>
      </c>
      <c r="J94" s="6">
        <v>5.7411000000000003</v>
      </c>
      <c r="K94" s="6"/>
      <c r="L94" s="6">
        <v>3.0565000000000002</v>
      </c>
      <c r="M94" s="6">
        <v>5.0811000000000002</v>
      </c>
      <c r="N94" s="6">
        <v>5.9793000000000003</v>
      </c>
      <c r="O94" s="6">
        <v>6.8228999999999997</v>
      </c>
      <c r="AF94" s="5"/>
    </row>
    <row r="95" spans="1:32" x14ac:dyDescent="0.25">
      <c r="A95" s="4" t="s">
        <v>25</v>
      </c>
      <c r="B95" s="6">
        <v>0.25431999999999999</v>
      </c>
      <c r="C95" s="6">
        <v>0.21190000000000001</v>
      </c>
      <c r="D95" s="6">
        <v>1.8674999999999999</v>
      </c>
      <c r="E95" s="6">
        <v>1.7874000000000001</v>
      </c>
      <c r="F95" s="6"/>
      <c r="G95" s="6">
        <v>1.9984999999999999</v>
      </c>
      <c r="H95" s="6">
        <v>1.9107000000000001</v>
      </c>
      <c r="I95" s="6">
        <v>3.6341999999999999</v>
      </c>
      <c r="J95" s="6">
        <v>3.9941</v>
      </c>
      <c r="K95" s="6"/>
      <c r="L95" s="6">
        <v>2.2932999999999999</v>
      </c>
      <c r="M95" s="6">
        <v>4.4490999999999996</v>
      </c>
      <c r="N95" s="6">
        <v>5.0308000000000002</v>
      </c>
      <c r="O95" s="6">
        <v>5.4231999999999996</v>
      </c>
      <c r="AF95" s="5"/>
    </row>
    <row r="96" spans="1:32" x14ac:dyDescent="0.25">
      <c r="A96" s="4" t="s">
        <v>26</v>
      </c>
      <c r="B96" s="6">
        <v>0.51222000000000001</v>
      </c>
      <c r="C96" s="6">
        <v>0.43396000000000001</v>
      </c>
      <c r="D96" s="6">
        <v>1.5428000000000002</v>
      </c>
      <c r="E96" s="6">
        <v>1.8748</v>
      </c>
      <c r="F96" s="6"/>
      <c r="G96" s="6">
        <v>0.91849999999999998</v>
      </c>
      <c r="H96" s="6">
        <v>0.99139999999999995</v>
      </c>
      <c r="I96" s="6">
        <v>2.5463999999999998</v>
      </c>
      <c r="J96" s="6">
        <v>2.7164999999999999</v>
      </c>
      <c r="K96" s="6"/>
      <c r="L96" s="6">
        <v>0.24052999999999999</v>
      </c>
      <c r="M96" s="6">
        <v>0.32438</v>
      </c>
      <c r="N96" s="6">
        <v>1.8976999999999999</v>
      </c>
      <c r="O96" s="6">
        <v>2.2521</v>
      </c>
      <c r="AF96" s="5"/>
    </row>
    <row r="97" spans="1:32" x14ac:dyDescent="0.25">
      <c r="A97" s="4" t="s">
        <v>27</v>
      </c>
      <c r="B97" s="6">
        <v>5.3064999999999998</v>
      </c>
      <c r="C97" s="6">
        <v>5.0522</v>
      </c>
      <c r="D97" s="6">
        <v>6.6569000000000003</v>
      </c>
      <c r="E97" s="6">
        <v>7.7412000000000001</v>
      </c>
      <c r="F97" s="6"/>
      <c r="G97" s="6">
        <v>4.6281999999999996</v>
      </c>
      <c r="H97" s="6">
        <v>4.7759</v>
      </c>
      <c r="I97" s="6">
        <v>5.5552999999999999</v>
      </c>
      <c r="J97" s="6">
        <v>5.7371999999999996</v>
      </c>
      <c r="K97" s="6"/>
      <c r="L97" s="6">
        <v>1.5206999999999999</v>
      </c>
      <c r="M97" s="6">
        <v>3.7061999999999999</v>
      </c>
      <c r="N97" s="6">
        <v>8.5084</v>
      </c>
      <c r="O97" s="6">
        <v>9.5344999999999995</v>
      </c>
      <c r="AF97" s="5"/>
    </row>
    <row r="98" spans="1:32" x14ac:dyDescent="0.25">
      <c r="A98" s="5" t="s">
        <v>3</v>
      </c>
      <c r="B98" s="11">
        <f>MEDIAN(B90:B97)</f>
        <v>1.4152499999999999</v>
      </c>
      <c r="C98" s="11">
        <f t="shared" ref="C98:O98" si="5">MEDIAN(C90:C97)</f>
        <v>1.90625</v>
      </c>
      <c r="D98" s="11">
        <f t="shared" si="5"/>
        <v>3.8590999999999998</v>
      </c>
      <c r="E98" s="11">
        <f t="shared" si="5"/>
        <v>3.96245</v>
      </c>
      <c r="G98" s="11">
        <f t="shared" si="5"/>
        <v>3.0660499999999997</v>
      </c>
      <c r="H98" s="11">
        <f t="shared" si="5"/>
        <v>3.1051000000000002</v>
      </c>
      <c r="I98" s="11">
        <f t="shared" si="5"/>
        <v>5.1089000000000002</v>
      </c>
      <c r="J98" s="11">
        <f t="shared" si="5"/>
        <v>5.5827</v>
      </c>
      <c r="L98" s="11">
        <f t="shared" si="5"/>
        <v>2.3474500000000003</v>
      </c>
      <c r="M98" s="11">
        <f t="shared" si="5"/>
        <v>4.6328499999999995</v>
      </c>
      <c r="N98" s="11">
        <f t="shared" si="5"/>
        <v>5.6899499999999996</v>
      </c>
      <c r="O98" s="11">
        <f t="shared" si="5"/>
        <v>6.5545999999999998</v>
      </c>
      <c r="AF98" s="5"/>
    </row>
    <row r="99" spans="1:32" x14ac:dyDescent="0.25">
      <c r="B99" s="4" t="s">
        <v>17</v>
      </c>
      <c r="C99" s="12">
        <f>(C98/B98)*100</f>
        <v>134.69351704645823</v>
      </c>
      <c r="D99" s="12">
        <f>(D98/B98)*100</f>
        <v>272.67973856209153</v>
      </c>
      <c r="E99" s="12">
        <f>(E98/B98)*100</f>
        <v>279.98233527645294</v>
      </c>
      <c r="G99" s="4" t="s">
        <v>17</v>
      </c>
      <c r="H99" s="12">
        <f>(H98/G98)*100</f>
        <v>101.27362567472808</v>
      </c>
      <c r="I99" s="12">
        <f>(I98/G98)*100</f>
        <v>166.62807194925068</v>
      </c>
      <c r="J99" s="12">
        <f>(J98/G98)*100</f>
        <v>182.08117936759024</v>
      </c>
      <c r="L99" s="4" t="s">
        <v>17</v>
      </c>
      <c r="M99" s="12">
        <f>(M98/L98)*100</f>
        <v>197.35670621312485</v>
      </c>
      <c r="N99" s="12">
        <f>(N98/L98)*100</f>
        <v>242.38854927687487</v>
      </c>
      <c r="O99" s="12">
        <f>(O98/L98)*100</f>
        <v>279.22213465675514</v>
      </c>
      <c r="AF99" s="5"/>
    </row>
    <row r="100" spans="1:32" x14ac:dyDescent="0.25">
      <c r="B100" s="4"/>
      <c r="C100" s="12"/>
      <c r="D100" s="12">
        <f>(D98/C98)*100</f>
        <v>202.44459016393441</v>
      </c>
      <c r="E100" s="12">
        <f>(E98/C98)*100</f>
        <v>207.86622950819674</v>
      </c>
      <c r="G100" s="4"/>
      <c r="H100" s="12"/>
      <c r="I100" s="12">
        <f>(I98/H98)*100</f>
        <v>164.53254323532255</v>
      </c>
      <c r="J100" s="12">
        <f>(J98/H98)*100</f>
        <v>179.79131106888667</v>
      </c>
      <c r="L100" s="4"/>
      <c r="M100" s="12"/>
      <c r="N100" s="12">
        <f>(N98/M98)*100</f>
        <v>122.81748815523923</v>
      </c>
      <c r="O100" s="12">
        <f>(O98/M98)*100</f>
        <v>141.48094585406392</v>
      </c>
      <c r="AF100" s="5"/>
    </row>
    <row r="101" spans="1:32" x14ac:dyDescent="0.25">
      <c r="B101" s="4"/>
      <c r="C101" s="12"/>
      <c r="D101" s="12"/>
      <c r="E101" s="12">
        <f>(E98/D98)*100</f>
        <v>102.6780855639916</v>
      </c>
      <c r="G101" s="4"/>
      <c r="H101" s="12"/>
      <c r="I101" s="12"/>
      <c r="J101" s="12">
        <f>(J98/I98)*100</f>
        <v>109.27401201824267</v>
      </c>
      <c r="L101" s="4"/>
      <c r="M101" s="12"/>
      <c r="N101" s="12"/>
      <c r="O101" s="12">
        <f>(O98/N98)*100</f>
        <v>115.19609135405409</v>
      </c>
      <c r="AF101" s="5"/>
    </row>
    <row r="102" spans="1:32" x14ac:dyDescent="0.25">
      <c r="A102" s="6" t="s">
        <v>19</v>
      </c>
      <c r="B102" s="14" t="s">
        <v>18</v>
      </c>
      <c r="C102" s="17">
        <v>1</v>
      </c>
      <c r="D102" s="16">
        <v>8.0000000000000002E-3</v>
      </c>
      <c r="E102" s="15">
        <v>0.72699999999999998</v>
      </c>
      <c r="F102" s="6"/>
      <c r="G102" s="4" t="s">
        <v>18</v>
      </c>
      <c r="H102" s="17">
        <v>7.0000000000000007E-2</v>
      </c>
      <c r="I102" s="16">
        <v>8.0000000000000002E-3</v>
      </c>
      <c r="J102" s="16">
        <v>8.0000000000000002E-3</v>
      </c>
      <c r="K102" s="6"/>
      <c r="L102" s="4" t="s">
        <v>18</v>
      </c>
      <c r="M102" s="16">
        <v>8.0000000000000002E-3</v>
      </c>
      <c r="N102" s="17">
        <v>7.0000000000000007E-2</v>
      </c>
      <c r="O102" s="16">
        <v>8.0000000000000002E-3</v>
      </c>
      <c r="AF102" s="5"/>
    </row>
    <row r="103" spans="1:32" x14ac:dyDescent="0.25"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AF103" s="5"/>
    </row>
    <row r="104" spans="1:32" x14ac:dyDescent="0.25">
      <c r="A104" s="4"/>
      <c r="B104" s="4" t="s">
        <v>14</v>
      </c>
      <c r="AF104" s="5"/>
    </row>
    <row r="105" spans="1:32" x14ac:dyDescent="0.25">
      <c r="B105" s="5" t="s">
        <v>2</v>
      </c>
      <c r="G105" s="5" t="s">
        <v>4</v>
      </c>
      <c r="L105" s="5" t="s">
        <v>5</v>
      </c>
      <c r="AF105" s="5"/>
    </row>
    <row r="106" spans="1:32" x14ac:dyDescent="0.25">
      <c r="B106" s="5" t="s">
        <v>0</v>
      </c>
      <c r="C106" s="5" t="s">
        <v>1</v>
      </c>
      <c r="D106" s="5" t="s">
        <v>7</v>
      </c>
      <c r="E106" s="5" t="s">
        <v>8</v>
      </c>
      <c r="G106" s="5" t="s">
        <v>0</v>
      </c>
      <c r="H106" s="5" t="s">
        <v>1</v>
      </c>
      <c r="I106" s="5" t="s">
        <v>7</v>
      </c>
      <c r="J106" s="5" t="s">
        <v>8</v>
      </c>
      <c r="L106" s="5" t="s">
        <v>0</v>
      </c>
      <c r="M106" s="5" t="s">
        <v>1</v>
      </c>
      <c r="N106" s="5" t="s">
        <v>7</v>
      </c>
      <c r="O106" s="5" t="s">
        <v>8</v>
      </c>
      <c r="AF106" s="5"/>
    </row>
    <row r="107" spans="1:32" x14ac:dyDescent="0.25">
      <c r="A107" s="4" t="s">
        <v>20</v>
      </c>
      <c r="B107" s="6">
        <v>2.9796999999999998</v>
      </c>
      <c r="C107" s="6">
        <v>3.3795000000000002</v>
      </c>
      <c r="D107" s="6">
        <v>3.6616</v>
      </c>
      <c r="E107" s="6">
        <v>4.1322999999999999</v>
      </c>
      <c r="F107" s="6"/>
      <c r="G107" s="6">
        <v>6.2979000000000003</v>
      </c>
      <c r="H107" s="6">
        <v>6.6581999999999999</v>
      </c>
      <c r="I107" s="6">
        <v>5.4836999999999998</v>
      </c>
      <c r="J107" s="6">
        <v>7.5800999999999998</v>
      </c>
      <c r="K107" s="6"/>
      <c r="L107" s="6">
        <v>4.452</v>
      </c>
      <c r="M107" s="6">
        <v>7.6771000000000003</v>
      </c>
      <c r="N107" s="6">
        <v>7.2793000000000001</v>
      </c>
      <c r="O107" s="6">
        <v>6.9980000000000002</v>
      </c>
      <c r="AF107" s="5"/>
    </row>
    <row r="108" spans="1:32" x14ac:dyDescent="0.25">
      <c r="A108" s="4" t="s">
        <v>21</v>
      </c>
      <c r="B108" s="6">
        <v>2.8376999999999999</v>
      </c>
      <c r="C108" s="6">
        <v>2.7814000000000001</v>
      </c>
      <c r="D108" s="6">
        <v>5.7054999999999998</v>
      </c>
      <c r="E108" s="6">
        <v>6.0091999999999999</v>
      </c>
      <c r="F108" s="6"/>
      <c r="G108" s="6">
        <v>1.8229</v>
      </c>
      <c r="H108" s="6">
        <v>1.8776999999999999</v>
      </c>
      <c r="I108" s="6">
        <v>8.3084000000000007</v>
      </c>
      <c r="J108" s="6">
        <v>8.5010999999999992</v>
      </c>
      <c r="K108" s="6"/>
      <c r="L108" s="6">
        <v>4.0298999999999996</v>
      </c>
      <c r="M108" s="6">
        <v>5.5639000000000003</v>
      </c>
      <c r="N108" s="6">
        <v>8.2449999999999992</v>
      </c>
      <c r="O108" s="6">
        <v>8.6471999999999998</v>
      </c>
      <c r="AF108" s="5"/>
    </row>
    <row r="109" spans="1:32" x14ac:dyDescent="0.25">
      <c r="A109" s="4" t="s">
        <v>22</v>
      </c>
      <c r="B109" s="6">
        <v>2.0388999999999999</v>
      </c>
      <c r="C109" s="6">
        <v>2.8246000000000002</v>
      </c>
      <c r="D109" s="6">
        <v>4.8183999999999996</v>
      </c>
      <c r="E109" s="6">
        <v>5.0571999999999999</v>
      </c>
      <c r="F109" s="6"/>
      <c r="G109" s="6">
        <v>4.6001000000000003</v>
      </c>
      <c r="H109" s="6">
        <v>5.1584000000000003</v>
      </c>
      <c r="I109" s="6">
        <v>6.2431999999999999</v>
      </c>
      <c r="J109" s="6">
        <v>6.9043999999999999</v>
      </c>
      <c r="K109" s="6"/>
      <c r="L109" s="6">
        <v>4.5019999999999998</v>
      </c>
      <c r="M109" s="6">
        <v>5.7260999999999997</v>
      </c>
      <c r="N109" s="6">
        <v>7.4233000000000002</v>
      </c>
      <c r="O109" s="6">
        <v>8.3681000000000001</v>
      </c>
      <c r="AF109" s="5"/>
    </row>
    <row r="110" spans="1:32" x14ac:dyDescent="0.25">
      <c r="A110" s="4" t="s">
        <v>23</v>
      </c>
      <c r="B110" s="6">
        <v>1.5138</v>
      </c>
      <c r="C110" s="6">
        <v>1.2633000000000001</v>
      </c>
      <c r="D110" s="6">
        <v>2.1089000000000002</v>
      </c>
      <c r="E110" s="6">
        <v>2.3746</v>
      </c>
      <c r="F110" s="6"/>
      <c r="G110" s="6">
        <v>0.70440999999999998</v>
      </c>
      <c r="H110" s="6">
        <v>0.67605999999999999</v>
      </c>
      <c r="I110" s="6">
        <v>0.86214000000000002</v>
      </c>
      <c r="J110" s="6">
        <v>1.0327</v>
      </c>
      <c r="K110" s="6"/>
      <c r="L110" s="6">
        <v>0.84499999999999997</v>
      </c>
      <c r="M110" s="6">
        <v>1.0250999999999999</v>
      </c>
      <c r="N110" s="6">
        <v>1.3504</v>
      </c>
      <c r="O110" s="6">
        <v>1.6182000000000001</v>
      </c>
      <c r="AF110" s="5"/>
    </row>
    <row r="111" spans="1:32" x14ac:dyDescent="0.25">
      <c r="A111" s="4" t="s">
        <v>24</v>
      </c>
      <c r="B111" s="6">
        <v>2.0783999999999998</v>
      </c>
      <c r="C111" s="6">
        <v>2.5964999999999998</v>
      </c>
      <c r="D111" s="6">
        <v>3.7612999999999999</v>
      </c>
      <c r="E111" s="6">
        <v>3.7894999999999999</v>
      </c>
      <c r="F111" s="6"/>
      <c r="G111" s="6">
        <v>2.5272000000000001</v>
      </c>
      <c r="H111" s="6">
        <v>2.6911999999999998</v>
      </c>
      <c r="I111" s="6">
        <v>4.5267999999999997</v>
      </c>
      <c r="J111" s="6">
        <v>4.9195000000000002</v>
      </c>
      <c r="K111" s="6"/>
      <c r="L111" s="6">
        <v>3.1101000000000001</v>
      </c>
      <c r="M111" s="6">
        <v>4.0875000000000004</v>
      </c>
      <c r="N111" s="6">
        <v>5.5707000000000004</v>
      </c>
      <c r="O111" s="6">
        <v>6.2705000000000002</v>
      </c>
      <c r="AF111" s="5"/>
    </row>
    <row r="112" spans="1:32" x14ac:dyDescent="0.25">
      <c r="A112" s="4" t="s">
        <v>25</v>
      </c>
      <c r="B112" s="6">
        <v>4.3724999999999996</v>
      </c>
      <c r="C112" s="6">
        <v>3.7151000000000001</v>
      </c>
      <c r="D112" s="6">
        <v>1.7064999999999999</v>
      </c>
      <c r="E112" s="6">
        <v>1.9139999999999999</v>
      </c>
      <c r="F112" s="6"/>
      <c r="G112" s="6">
        <v>1.1240000000000001</v>
      </c>
      <c r="H112" s="6">
        <v>1.1591</v>
      </c>
      <c r="I112" s="6">
        <v>2.1061999999999999</v>
      </c>
      <c r="J112" s="6">
        <v>2.0615000000000001</v>
      </c>
      <c r="K112" s="6"/>
      <c r="L112" s="6">
        <v>2.1425000000000001</v>
      </c>
      <c r="M112" s="6">
        <v>2.9794999999999998</v>
      </c>
      <c r="N112" s="6">
        <v>3.2721</v>
      </c>
      <c r="O112" s="6">
        <v>3.4544000000000001</v>
      </c>
      <c r="AF112" s="5"/>
    </row>
    <row r="113" spans="1:32" x14ac:dyDescent="0.25">
      <c r="A113" s="4" t="s">
        <v>26</v>
      </c>
      <c r="B113" s="6">
        <v>1.1057999999999999</v>
      </c>
      <c r="C113" s="6">
        <v>1.3221000000000001</v>
      </c>
      <c r="D113" s="6">
        <v>4.0143000000000004</v>
      </c>
      <c r="E113" s="6">
        <v>4.2225999999999999</v>
      </c>
      <c r="F113" s="6"/>
      <c r="G113" s="6">
        <v>2.1955</v>
      </c>
      <c r="H113" s="6">
        <v>2.1995999999999998</v>
      </c>
      <c r="I113" s="6">
        <v>3.9396</v>
      </c>
      <c r="J113" s="6">
        <v>4.4228000000000005</v>
      </c>
      <c r="K113" s="6"/>
      <c r="L113" s="6">
        <v>3.3527</v>
      </c>
      <c r="M113" s="6">
        <v>4.5125999999999999</v>
      </c>
      <c r="N113" s="6">
        <v>5.5889000000000006</v>
      </c>
      <c r="O113" s="6">
        <v>7.7427999999999999</v>
      </c>
      <c r="AF113" s="5"/>
    </row>
    <row r="114" spans="1:32" x14ac:dyDescent="0.25">
      <c r="A114" s="4" t="s">
        <v>27</v>
      </c>
      <c r="B114" s="6">
        <v>0.28039999999999998</v>
      </c>
      <c r="C114" s="6">
        <v>0.25624999999999998</v>
      </c>
      <c r="D114" s="6">
        <v>4.6261999999999999</v>
      </c>
      <c r="E114" s="6">
        <v>5.5598999999999998</v>
      </c>
      <c r="F114" s="6"/>
      <c r="G114" s="6">
        <v>2.2772000000000001</v>
      </c>
      <c r="H114" s="6">
        <v>2.1920000000000002</v>
      </c>
      <c r="I114" s="6">
        <v>2.7273000000000001</v>
      </c>
      <c r="J114" s="6">
        <v>2.6307</v>
      </c>
      <c r="K114" s="6"/>
      <c r="L114" s="6">
        <v>2.6385999999999998</v>
      </c>
      <c r="M114" s="6">
        <v>3.7139000000000002</v>
      </c>
      <c r="N114" s="6">
        <v>5.3392999999999997</v>
      </c>
      <c r="O114" s="6">
        <v>6.0791000000000004</v>
      </c>
      <c r="AF114" s="5"/>
    </row>
    <row r="115" spans="1:32" x14ac:dyDescent="0.25">
      <c r="A115" s="5" t="s">
        <v>3</v>
      </c>
      <c r="B115" s="11">
        <f>MEDIAN(B107:B114)</f>
        <v>2.0586500000000001</v>
      </c>
      <c r="C115" s="11">
        <f t="shared" ref="C115:O115" si="6">MEDIAN(C107:C114)</f>
        <v>2.6889500000000002</v>
      </c>
      <c r="D115" s="11">
        <f t="shared" si="6"/>
        <v>3.8878000000000004</v>
      </c>
      <c r="E115" s="11">
        <f t="shared" si="6"/>
        <v>4.1774500000000003</v>
      </c>
      <c r="G115" s="11">
        <f t="shared" si="6"/>
        <v>2.2363499999999998</v>
      </c>
      <c r="H115" s="11">
        <f t="shared" si="6"/>
        <v>2.1958000000000002</v>
      </c>
      <c r="I115" s="11">
        <f t="shared" si="6"/>
        <v>4.2332000000000001</v>
      </c>
      <c r="J115" s="11">
        <f t="shared" si="6"/>
        <v>4.6711500000000008</v>
      </c>
      <c r="L115" s="11">
        <f t="shared" si="6"/>
        <v>3.2313999999999998</v>
      </c>
      <c r="M115" s="11">
        <f t="shared" si="6"/>
        <v>4.3000500000000006</v>
      </c>
      <c r="N115" s="11">
        <f t="shared" si="6"/>
        <v>5.5798000000000005</v>
      </c>
      <c r="O115" s="11">
        <f t="shared" si="6"/>
        <v>6.6342499999999998</v>
      </c>
      <c r="AF115" s="5"/>
    </row>
    <row r="116" spans="1:32" x14ac:dyDescent="0.25">
      <c r="B116" s="4" t="s">
        <v>17</v>
      </c>
      <c r="C116" s="12">
        <f>(C115/B115)*100</f>
        <v>130.61715201709859</v>
      </c>
      <c r="D116" s="12">
        <f>(D115/B115)*100</f>
        <v>188.85191751876232</v>
      </c>
      <c r="E116" s="12">
        <f>(E115/B115)*100</f>
        <v>202.92181769606293</v>
      </c>
      <c r="G116" s="4" t="s">
        <v>17</v>
      </c>
      <c r="H116" s="12">
        <f>(H115/G115)*100</f>
        <v>98.186777561651823</v>
      </c>
      <c r="I116" s="12">
        <f>(I115/G115)*100</f>
        <v>189.29058510519374</v>
      </c>
      <c r="J116" s="12">
        <f>(J115/G115)*100</f>
        <v>208.87383459655248</v>
      </c>
      <c r="L116" s="4" t="s">
        <v>17</v>
      </c>
      <c r="M116" s="12">
        <f>(M115/L115)*100</f>
        <v>133.07080522374207</v>
      </c>
      <c r="N116" s="12">
        <f>(N115/L115)*100</f>
        <v>172.67438262053602</v>
      </c>
      <c r="O116" s="12">
        <f>(O115/L115)*100</f>
        <v>205.30574982979513</v>
      </c>
      <c r="AF116" s="5"/>
    </row>
    <row r="117" spans="1:32" x14ac:dyDescent="0.25">
      <c r="B117" s="4"/>
      <c r="C117" s="12"/>
      <c r="D117" s="12">
        <f>(D115/C115)*100</f>
        <v>144.58431729857381</v>
      </c>
      <c r="E117" s="12">
        <f>(E115/C115)*100</f>
        <v>155.3561799215307</v>
      </c>
      <c r="G117" s="4"/>
      <c r="H117" s="12"/>
      <c r="I117" s="12">
        <f>(I115/H115)*100</f>
        <v>192.78622825393933</v>
      </c>
      <c r="J117" s="12">
        <f>(J115/H115)*100</f>
        <v>212.73112305310141</v>
      </c>
      <c r="L117" s="4"/>
      <c r="M117" s="12"/>
      <c r="N117" s="12">
        <f>(N115/M115)*100</f>
        <v>129.76128184555992</v>
      </c>
      <c r="O117" s="12">
        <f>(O115/M115)*100</f>
        <v>154.28308973151474</v>
      </c>
      <c r="AF117" s="5"/>
    </row>
    <row r="118" spans="1:32" x14ac:dyDescent="0.25">
      <c r="B118" s="4"/>
      <c r="C118" s="12"/>
      <c r="D118" s="12"/>
      <c r="E118" s="12">
        <f>(E115/D115)*100</f>
        <v>107.45022892124081</v>
      </c>
      <c r="G118" s="4"/>
      <c r="H118" s="12"/>
      <c r="I118" s="12"/>
      <c r="J118" s="12">
        <f>(J115/I115)*100</f>
        <v>110.34560143626572</v>
      </c>
      <c r="L118" s="4"/>
      <c r="M118" s="12"/>
      <c r="N118" s="12"/>
      <c r="O118" s="12">
        <f>(O115/N115)*100</f>
        <v>118.89763073945301</v>
      </c>
      <c r="AF118" s="5"/>
    </row>
    <row r="119" spans="1:32" x14ac:dyDescent="0.25">
      <c r="A119" s="6" t="s">
        <v>19</v>
      </c>
      <c r="B119" s="14" t="s">
        <v>18</v>
      </c>
      <c r="C119" s="15">
        <v>1</v>
      </c>
      <c r="D119" s="17">
        <v>7.0000000000000007E-2</v>
      </c>
      <c r="E119" s="16">
        <v>8.0000000000000002E-3</v>
      </c>
      <c r="F119" s="6"/>
      <c r="G119" s="14" t="s">
        <v>18</v>
      </c>
      <c r="H119" s="17">
        <v>0.28899999999999998</v>
      </c>
      <c r="I119" s="17">
        <v>7.0000000000000007E-2</v>
      </c>
      <c r="J119" s="15">
        <v>0.28899999999999998</v>
      </c>
      <c r="K119" s="6"/>
      <c r="L119" s="14" t="s">
        <v>18</v>
      </c>
      <c r="M119" s="13">
        <v>8.0000000000000002E-3</v>
      </c>
      <c r="N119" s="17">
        <v>7.0000000000000007E-2</v>
      </c>
      <c r="O119" s="17">
        <v>7.0000000000000007E-2</v>
      </c>
      <c r="AF119" s="5"/>
    </row>
    <row r="120" spans="1:32" x14ac:dyDescent="0.25"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AF120" s="5"/>
    </row>
    <row r="121" spans="1:32" x14ac:dyDescent="0.25">
      <c r="A121" s="4"/>
      <c r="B121" s="4" t="s">
        <v>15</v>
      </c>
      <c r="AF121" s="5"/>
    </row>
    <row r="122" spans="1:32" x14ac:dyDescent="0.25">
      <c r="B122" s="5" t="s">
        <v>2</v>
      </c>
      <c r="G122" s="5" t="s">
        <v>4</v>
      </c>
      <c r="L122" s="5" t="s">
        <v>5</v>
      </c>
      <c r="AF122" s="5"/>
    </row>
    <row r="123" spans="1:32" x14ac:dyDescent="0.25">
      <c r="B123" s="5" t="s">
        <v>0</v>
      </c>
      <c r="C123" s="5" t="s">
        <v>1</v>
      </c>
      <c r="D123" s="5" t="s">
        <v>7</v>
      </c>
      <c r="E123" s="5" t="s">
        <v>8</v>
      </c>
      <c r="G123" s="5" t="s">
        <v>0</v>
      </c>
      <c r="H123" s="5" t="s">
        <v>1</v>
      </c>
      <c r="I123" s="5" t="s">
        <v>7</v>
      </c>
      <c r="J123" s="5" t="s">
        <v>8</v>
      </c>
      <c r="L123" s="5" t="s">
        <v>0</v>
      </c>
      <c r="M123" s="5" t="s">
        <v>1</v>
      </c>
      <c r="N123" s="5" t="s">
        <v>7</v>
      </c>
      <c r="O123" s="5" t="s">
        <v>8</v>
      </c>
      <c r="AF123" s="5"/>
    </row>
    <row r="124" spans="1:32" x14ac:dyDescent="0.25">
      <c r="A124" s="4" t="s">
        <v>20</v>
      </c>
      <c r="B124" s="6">
        <v>1.9641999999999999</v>
      </c>
      <c r="C124" s="6">
        <v>1.6163000000000001</v>
      </c>
      <c r="D124" s="6">
        <v>2.5550000000000002</v>
      </c>
      <c r="E124" s="6">
        <v>2.8073999999999999</v>
      </c>
      <c r="F124" s="6"/>
      <c r="G124" s="6">
        <v>4.8112000000000004</v>
      </c>
      <c r="H124" s="6">
        <v>5.0759999999999996</v>
      </c>
      <c r="I124" s="6">
        <v>4.7347999999999999</v>
      </c>
      <c r="J124" s="6">
        <v>5.0429000000000004</v>
      </c>
      <c r="K124" s="6"/>
      <c r="L124" s="6">
        <v>5.7305999999999999</v>
      </c>
      <c r="M124" s="6">
        <v>6.9165000000000001</v>
      </c>
      <c r="N124" s="6">
        <v>5.9305000000000003</v>
      </c>
      <c r="O124" s="6">
        <v>6.1195000000000004</v>
      </c>
      <c r="AF124" s="5"/>
    </row>
    <row r="125" spans="1:32" x14ac:dyDescent="0.25">
      <c r="A125" s="4" t="s">
        <v>21</v>
      </c>
      <c r="B125" s="6">
        <v>2.8075000000000001</v>
      </c>
      <c r="C125" s="6">
        <v>2.4033000000000002</v>
      </c>
      <c r="D125" s="6">
        <v>3.2667000000000002</v>
      </c>
      <c r="E125" s="6">
        <v>3.73</v>
      </c>
      <c r="F125" s="6"/>
      <c r="G125" s="6">
        <v>2.3654000000000002</v>
      </c>
      <c r="H125" s="6">
        <v>2.6009000000000002</v>
      </c>
      <c r="I125" s="6">
        <v>4.9225000000000003</v>
      </c>
      <c r="J125" s="6">
        <v>5.4894999999999996</v>
      </c>
      <c r="K125" s="6"/>
      <c r="L125" s="6">
        <v>2.7254999999999998</v>
      </c>
      <c r="M125" s="6">
        <v>3.7084000000000001</v>
      </c>
      <c r="N125" s="6">
        <v>7.2012</v>
      </c>
      <c r="O125" s="6">
        <v>7.5473999999999997</v>
      </c>
      <c r="AF125" s="5"/>
    </row>
    <row r="126" spans="1:32" x14ac:dyDescent="0.25">
      <c r="A126" s="4" t="s">
        <v>22</v>
      </c>
      <c r="B126" s="6">
        <v>1.6724000000000001</v>
      </c>
      <c r="C126" s="6">
        <v>1.1675</v>
      </c>
      <c r="D126" s="6">
        <v>2.4279000000000002</v>
      </c>
      <c r="E126" s="6">
        <v>2.3973</v>
      </c>
      <c r="F126" s="6"/>
      <c r="G126" s="6">
        <v>3.0171000000000001</v>
      </c>
      <c r="H126" s="6">
        <v>3.2160000000000002</v>
      </c>
      <c r="I126" s="6">
        <v>3.4857999999999998</v>
      </c>
      <c r="J126" s="6">
        <v>3.5907</v>
      </c>
      <c r="K126" s="6"/>
      <c r="L126" s="6">
        <v>4.8930999999999996</v>
      </c>
      <c r="M126" s="6">
        <v>5.5959000000000003</v>
      </c>
      <c r="N126" s="6">
        <v>5.742</v>
      </c>
      <c r="O126" s="6">
        <v>6.7032999999999996</v>
      </c>
      <c r="AF126" s="5"/>
    </row>
    <row r="127" spans="1:32" x14ac:dyDescent="0.25">
      <c r="A127" s="4" t="s">
        <v>23</v>
      </c>
      <c r="B127" s="6">
        <v>2.6915</v>
      </c>
      <c r="C127" s="6">
        <v>2.9809000000000001</v>
      </c>
      <c r="D127" s="6">
        <v>2.6863000000000001</v>
      </c>
      <c r="E127" s="6">
        <v>2.7364000000000002</v>
      </c>
      <c r="F127" s="6"/>
      <c r="G127" s="6">
        <v>1.7611000000000001</v>
      </c>
      <c r="H127" s="6">
        <v>1.9216</v>
      </c>
      <c r="I127" s="6">
        <v>2.5217999999999998</v>
      </c>
      <c r="J127" s="6">
        <v>2.4211</v>
      </c>
      <c r="K127" s="6"/>
      <c r="L127" s="6">
        <v>2.4994000000000001</v>
      </c>
      <c r="M127" s="6">
        <v>2.6867999999999999</v>
      </c>
      <c r="N127" s="6">
        <v>3.2970999999999999</v>
      </c>
      <c r="O127" s="6">
        <v>3.2702</v>
      </c>
      <c r="AF127" s="5"/>
    </row>
    <row r="128" spans="1:32" x14ac:dyDescent="0.25">
      <c r="A128" s="4" t="s">
        <v>24</v>
      </c>
      <c r="B128" s="6">
        <v>0.97936999999999996</v>
      </c>
      <c r="C128" s="6">
        <v>1.0344</v>
      </c>
      <c r="D128" s="6">
        <v>1.0549999999999999</v>
      </c>
      <c r="E128" s="6">
        <v>0.93927000000000005</v>
      </c>
      <c r="F128" s="6"/>
      <c r="G128" s="6">
        <v>1.4053</v>
      </c>
      <c r="H128" s="6">
        <v>1.5097</v>
      </c>
      <c r="I128" s="6">
        <v>1.7696000000000001</v>
      </c>
      <c r="J128" s="6">
        <v>1.8112999999999999</v>
      </c>
      <c r="K128" s="6"/>
      <c r="L128" s="6">
        <v>2.1509999999999998</v>
      </c>
      <c r="M128" s="6">
        <v>2.4502999999999999</v>
      </c>
      <c r="N128" s="6">
        <v>2.8491</v>
      </c>
      <c r="O128" s="6">
        <v>2.8605</v>
      </c>
      <c r="AF128" s="5"/>
    </row>
    <row r="129" spans="1:32" x14ac:dyDescent="0.25">
      <c r="A129" s="4" t="s">
        <v>25</v>
      </c>
      <c r="B129" s="6">
        <v>1.141</v>
      </c>
      <c r="C129" s="6">
        <v>1.1243000000000001</v>
      </c>
      <c r="D129" s="6">
        <v>3.3</v>
      </c>
      <c r="E129" s="6">
        <v>3.3557000000000001</v>
      </c>
      <c r="F129" s="6"/>
      <c r="G129" s="6">
        <v>1.5454000000000001</v>
      </c>
      <c r="H129" s="6">
        <v>1.5858000000000001</v>
      </c>
      <c r="I129" s="6">
        <v>2.6025999999999998</v>
      </c>
      <c r="J129" s="6">
        <v>2.6839</v>
      </c>
      <c r="K129" s="6"/>
      <c r="L129" s="6">
        <v>2.5002</v>
      </c>
      <c r="M129" s="6">
        <v>2.992</v>
      </c>
      <c r="N129" s="6">
        <v>4.0122</v>
      </c>
      <c r="O129" s="6">
        <v>4.1271000000000004</v>
      </c>
      <c r="AF129" s="5"/>
    </row>
    <row r="130" spans="1:32" x14ac:dyDescent="0.25">
      <c r="A130" s="4" t="s">
        <v>26</v>
      </c>
      <c r="B130" s="6">
        <v>2.7288000000000001</v>
      </c>
      <c r="C130" s="6">
        <v>2.7612999999999999</v>
      </c>
      <c r="D130" s="6">
        <v>3.3740999999999999</v>
      </c>
      <c r="E130" s="6">
        <v>3.8963000000000001</v>
      </c>
      <c r="F130" s="6"/>
      <c r="G130" s="6">
        <v>3.1941999999999999</v>
      </c>
      <c r="H130" s="6">
        <v>3.4272</v>
      </c>
      <c r="I130" s="6">
        <v>4.4052999999999995</v>
      </c>
      <c r="J130" s="6">
        <v>5.0815999999999999</v>
      </c>
      <c r="K130" s="6"/>
      <c r="L130" s="6">
        <v>3.0524</v>
      </c>
      <c r="M130" s="6">
        <v>3.3603000000000001</v>
      </c>
      <c r="N130" s="6">
        <v>5.6974999999999998</v>
      </c>
      <c r="O130" s="6">
        <v>6.3879999999999999</v>
      </c>
      <c r="AF130" s="5"/>
    </row>
    <row r="131" spans="1:32" x14ac:dyDescent="0.25">
      <c r="A131" s="4" t="s">
        <v>27</v>
      </c>
      <c r="B131" s="6">
        <v>4.1421999999999999</v>
      </c>
      <c r="C131" s="6">
        <v>3.8410000000000002</v>
      </c>
      <c r="D131" s="6">
        <v>5.9684999999999997</v>
      </c>
      <c r="E131" s="6">
        <v>6.0244999999999997</v>
      </c>
      <c r="F131" s="6"/>
      <c r="G131" s="6">
        <v>3.5467</v>
      </c>
      <c r="H131" s="6">
        <v>3.6152000000000002</v>
      </c>
      <c r="I131" s="6">
        <v>7.1635</v>
      </c>
      <c r="J131" s="6">
        <v>7.8262</v>
      </c>
      <c r="K131" s="6"/>
      <c r="L131" s="6">
        <v>4.4561999999999999</v>
      </c>
      <c r="M131" s="6">
        <v>4.8821000000000003</v>
      </c>
      <c r="N131" s="6">
        <v>6.1870000000000003</v>
      </c>
      <c r="O131" s="6">
        <v>6.3196000000000003</v>
      </c>
      <c r="AF131" s="5"/>
    </row>
    <row r="132" spans="1:32" x14ac:dyDescent="0.25">
      <c r="A132" s="5" t="s">
        <v>3</v>
      </c>
      <c r="B132" s="11">
        <f>MEDIAN(B124:B131)</f>
        <v>2.3278499999999998</v>
      </c>
      <c r="C132" s="11">
        <f t="shared" ref="C132:O132" si="7">MEDIAN(C124:C131)</f>
        <v>2.0098000000000003</v>
      </c>
      <c r="D132" s="11">
        <f t="shared" si="7"/>
        <v>2.9765000000000001</v>
      </c>
      <c r="E132" s="11">
        <f t="shared" si="7"/>
        <v>3.08155</v>
      </c>
      <c r="G132" s="11">
        <f t="shared" si="7"/>
        <v>2.6912500000000001</v>
      </c>
      <c r="H132" s="11">
        <f t="shared" si="7"/>
        <v>2.9084500000000002</v>
      </c>
      <c r="I132" s="11">
        <f t="shared" si="7"/>
        <v>3.9455499999999999</v>
      </c>
      <c r="J132" s="11">
        <f t="shared" si="7"/>
        <v>4.3168000000000006</v>
      </c>
      <c r="L132" s="11">
        <f t="shared" si="7"/>
        <v>2.8889499999999999</v>
      </c>
      <c r="M132" s="11">
        <f t="shared" si="7"/>
        <v>3.5343499999999999</v>
      </c>
      <c r="N132" s="11">
        <f t="shared" si="7"/>
        <v>5.7197499999999994</v>
      </c>
      <c r="O132" s="11">
        <f t="shared" si="7"/>
        <v>6.2195499999999999</v>
      </c>
    </row>
    <row r="133" spans="1:32" x14ac:dyDescent="0.25">
      <c r="B133" s="4" t="s">
        <v>17</v>
      </c>
      <c r="C133" s="12">
        <f>(C132/B132)*100</f>
        <v>86.33717808278027</v>
      </c>
      <c r="D133" s="12">
        <f>(D132/B132)*100</f>
        <v>127.86476791889514</v>
      </c>
      <c r="E133" s="12">
        <f>(E132/B132)*100</f>
        <v>132.37751573340208</v>
      </c>
      <c r="G133" s="4" t="s">
        <v>17</v>
      </c>
      <c r="H133" s="12">
        <f>(H132/G132)*100</f>
        <v>108.07059916395727</v>
      </c>
      <c r="I133" s="12">
        <f>(I132/G132)*100</f>
        <v>146.60659544821181</v>
      </c>
      <c r="J133" s="12">
        <f>(J132/G132)*100</f>
        <v>160.40130051091501</v>
      </c>
      <c r="L133" s="4" t="s">
        <v>17</v>
      </c>
      <c r="M133" s="12">
        <f>(M132/L132)*100</f>
        <v>122.34029664757091</v>
      </c>
      <c r="N133" s="12">
        <f>(N132/L132)*100</f>
        <v>197.98715796396613</v>
      </c>
      <c r="O133" s="12">
        <f>(O132/L132)*100</f>
        <v>215.28756122466638</v>
      </c>
    </row>
    <row r="134" spans="1:32" x14ac:dyDescent="0.25">
      <c r="B134" s="4"/>
      <c r="C134" s="12"/>
      <c r="D134" s="12">
        <f>(D132/C132)*100</f>
        <v>148.09931336451388</v>
      </c>
      <c r="E134" s="12">
        <f>(E132/C132)*100</f>
        <v>153.32620161210068</v>
      </c>
      <c r="G134" s="4"/>
      <c r="H134" s="12"/>
      <c r="I134" s="12">
        <f>(I132/H132)*100</f>
        <v>135.65816844023448</v>
      </c>
      <c r="J134" s="12">
        <f>(J132/H132)*100</f>
        <v>148.42269937595626</v>
      </c>
      <c r="L134" s="4"/>
      <c r="M134" s="12"/>
      <c r="N134" s="12">
        <f>(N132/M132)*100</f>
        <v>161.83315178179862</v>
      </c>
      <c r="O134" s="12">
        <f>(O132/M132)*100</f>
        <v>175.97436586642522</v>
      </c>
    </row>
    <row r="135" spans="1:32" x14ac:dyDescent="0.25">
      <c r="B135" s="4"/>
      <c r="C135" s="12"/>
      <c r="D135" s="12"/>
      <c r="E135" s="12">
        <f>(E132/D132)*100</f>
        <v>103.52931295145305</v>
      </c>
      <c r="G135" s="4"/>
      <c r="H135" s="12"/>
      <c r="I135" s="12"/>
      <c r="J135" s="12">
        <f>(J132/I132)*100</f>
        <v>109.40933456679045</v>
      </c>
      <c r="L135" s="4"/>
      <c r="M135" s="12"/>
      <c r="N135" s="12"/>
      <c r="O135" s="12">
        <f>(O132/N132)*100</f>
        <v>108.7381441496569</v>
      </c>
    </row>
    <row r="136" spans="1:32" x14ac:dyDescent="0.25">
      <c r="A136" s="6" t="s">
        <v>19</v>
      </c>
      <c r="B136" s="14" t="s">
        <v>18</v>
      </c>
      <c r="C136" s="17">
        <v>0.72699999999999998</v>
      </c>
      <c r="D136" s="17">
        <v>7.0000000000000007E-2</v>
      </c>
      <c r="E136" s="15">
        <v>0.28899999999999998</v>
      </c>
      <c r="F136" s="6"/>
      <c r="G136" s="14" t="s">
        <v>18</v>
      </c>
      <c r="H136" s="13">
        <v>8.0000000000000002E-3</v>
      </c>
      <c r="I136" s="17">
        <v>7.0000000000000007E-2</v>
      </c>
      <c r="J136" s="17">
        <v>7.0000000000000007E-2</v>
      </c>
      <c r="K136" s="6"/>
      <c r="L136" s="14" t="s">
        <v>18</v>
      </c>
      <c r="M136" s="13">
        <v>8.0000000000000002E-3</v>
      </c>
      <c r="N136" s="17">
        <v>7.0000000000000007E-2</v>
      </c>
      <c r="O136" s="17">
        <v>7.0000000000000007E-2</v>
      </c>
    </row>
    <row r="137" spans="1:32" x14ac:dyDescent="0.25"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</row>
    <row r="138" spans="1:32" x14ac:dyDescent="0.25">
      <c r="A138" s="4"/>
      <c r="B138" s="4" t="s">
        <v>16</v>
      </c>
    </row>
    <row r="139" spans="1:32" x14ac:dyDescent="0.25">
      <c r="B139" s="5" t="s">
        <v>2</v>
      </c>
      <c r="G139" s="5" t="s">
        <v>4</v>
      </c>
      <c r="L139" s="5" t="s">
        <v>5</v>
      </c>
    </row>
    <row r="140" spans="1:32" x14ac:dyDescent="0.25">
      <c r="B140" s="5" t="s">
        <v>0</v>
      </c>
      <c r="C140" s="5" t="s">
        <v>1</v>
      </c>
      <c r="D140" s="5" t="s">
        <v>7</v>
      </c>
      <c r="E140" s="5" t="s">
        <v>8</v>
      </c>
      <c r="G140" s="5" t="s">
        <v>0</v>
      </c>
      <c r="H140" s="5" t="s">
        <v>1</v>
      </c>
      <c r="I140" s="5" t="s">
        <v>7</v>
      </c>
      <c r="J140" s="5" t="s">
        <v>8</v>
      </c>
      <c r="L140" s="5" t="s">
        <v>0</v>
      </c>
      <c r="M140" s="5" t="s">
        <v>1</v>
      </c>
      <c r="N140" s="5" t="s">
        <v>7</v>
      </c>
      <c r="O140" s="5" t="s">
        <v>8</v>
      </c>
    </row>
    <row r="141" spans="1:32" x14ac:dyDescent="0.25">
      <c r="A141" s="4" t="s">
        <v>20</v>
      </c>
      <c r="B141" s="6">
        <v>5.3414999999999999</v>
      </c>
      <c r="C141" s="6">
        <v>4.0061</v>
      </c>
      <c r="D141" s="6">
        <v>7.1260000000000003</v>
      </c>
      <c r="E141" s="6">
        <v>7.0476999999999999</v>
      </c>
      <c r="F141" s="6"/>
      <c r="G141" s="6">
        <v>5.8178999999999998</v>
      </c>
      <c r="H141" s="6">
        <v>5.6776999999999997</v>
      </c>
      <c r="I141" s="6">
        <v>6.9516999999999998</v>
      </c>
      <c r="J141" s="6">
        <v>7.2614000000000001</v>
      </c>
      <c r="K141" s="6"/>
      <c r="L141" s="6">
        <v>6.5236000000000001</v>
      </c>
      <c r="M141" s="6">
        <v>6.5967000000000002</v>
      </c>
      <c r="N141" s="6">
        <v>8.1394000000000002</v>
      </c>
      <c r="O141" s="6">
        <v>8.2832000000000008</v>
      </c>
      <c r="Q141" s="7"/>
      <c r="R141" s="7"/>
      <c r="S141" s="7"/>
      <c r="T141" s="7"/>
      <c r="U141" s="7"/>
      <c r="V141" s="7"/>
      <c r="W141" s="7"/>
      <c r="X141" s="7"/>
      <c r="Y141" s="9"/>
      <c r="Z141" s="9"/>
      <c r="AA141" s="3"/>
      <c r="AB141" s="3"/>
      <c r="AC141" s="3"/>
      <c r="AD141" s="3"/>
    </row>
    <row r="142" spans="1:32" x14ac:dyDescent="0.25">
      <c r="A142" s="4" t="s">
        <v>21</v>
      </c>
      <c r="B142" s="6">
        <v>2.6718999999999999</v>
      </c>
      <c r="C142" s="6">
        <v>2.0062000000000002</v>
      </c>
      <c r="D142" s="6">
        <v>3.6855000000000002</v>
      </c>
      <c r="E142" s="6">
        <v>3.8675999999999999</v>
      </c>
      <c r="F142" s="6"/>
      <c r="G142" s="6">
        <v>3.0184000000000002</v>
      </c>
      <c r="H142" s="6">
        <v>3.3340999999999998</v>
      </c>
      <c r="I142" s="6">
        <v>5.3773999999999997</v>
      </c>
      <c r="J142" s="6">
        <v>5.5857999999999999</v>
      </c>
      <c r="K142" s="6"/>
      <c r="L142" s="6">
        <v>1.2875000000000001</v>
      </c>
      <c r="M142" s="6">
        <v>1.7736000000000001</v>
      </c>
      <c r="N142" s="6">
        <v>4.8929999999999998</v>
      </c>
      <c r="O142" s="6">
        <v>5.0007000000000001</v>
      </c>
      <c r="Q142" s="7"/>
      <c r="R142" s="7"/>
      <c r="S142" s="7"/>
      <c r="T142" s="7"/>
      <c r="U142" s="7"/>
      <c r="V142" s="7"/>
      <c r="W142" s="7"/>
      <c r="X142" s="7"/>
      <c r="Y142" s="9"/>
      <c r="Z142" s="9"/>
      <c r="AA142" s="3"/>
      <c r="AB142" s="3"/>
      <c r="AC142" s="3"/>
      <c r="AD142" s="3"/>
    </row>
    <row r="143" spans="1:32" x14ac:dyDescent="0.25">
      <c r="A143" s="4" t="s">
        <v>22</v>
      </c>
      <c r="B143" s="6">
        <v>3.0554000000000001</v>
      </c>
      <c r="C143" s="6">
        <v>2.8269000000000002</v>
      </c>
      <c r="D143" s="6">
        <v>2.2389000000000001</v>
      </c>
      <c r="E143" s="6">
        <v>2.3986999999999998</v>
      </c>
      <c r="F143" s="6"/>
      <c r="G143" s="6">
        <v>2.1690999999999998</v>
      </c>
      <c r="H143" s="6">
        <v>2.0589</v>
      </c>
      <c r="I143" s="6">
        <v>2.9436</v>
      </c>
      <c r="J143" s="6">
        <v>3.0992000000000002</v>
      </c>
      <c r="K143" s="6"/>
      <c r="L143" s="6">
        <v>3.6234999999999999</v>
      </c>
      <c r="M143" s="6">
        <v>3.55</v>
      </c>
      <c r="N143" s="6">
        <v>3.3498000000000001</v>
      </c>
      <c r="O143" s="6">
        <v>3.4346000000000001</v>
      </c>
      <c r="Q143" s="7"/>
      <c r="R143" s="7"/>
      <c r="S143" s="7"/>
      <c r="T143" s="7"/>
      <c r="U143" s="7"/>
      <c r="V143" s="7"/>
      <c r="W143" s="7"/>
      <c r="X143" s="7"/>
      <c r="Y143" s="9"/>
      <c r="Z143" s="9"/>
      <c r="AA143" s="3"/>
      <c r="AB143" s="3"/>
      <c r="AC143" s="3"/>
      <c r="AD143" s="3"/>
    </row>
    <row r="144" spans="1:32" x14ac:dyDescent="0.25">
      <c r="A144" s="4" t="s">
        <v>23</v>
      </c>
      <c r="B144" s="6">
        <v>2.1415999999999999</v>
      </c>
      <c r="C144" s="6">
        <v>2.2404000000000002</v>
      </c>
      <c r="D144" s="6">
        <v>3.0613999999999999</v>
      </c>
      <c r="E144" s="6">
        <v>3.0933999999999999</v>
      </c>
      <c r="F144" s="6"/>
      <c r="G144" s="6">
        <v>1.4854000000000001</v>
      </c>
      <c r="H144" s="6">
        <v>1.6660999999999999</v>
      </c>
      <c r="I144" s="6">
        <v>2.3083</v>
      </c>
      <c r="J144" s="6">
        <v>2.2833999999999999</v>
      </c>
      <c r="K144" s="6"/>
      <c r="L144" s="6">
        <v>1.7502</v>
      </c>
      <c r="M144" s="6">
        <v>1.7843</v>
      </c>
      <c r="N144" s="6">
        <v>1.8186</v>
      </c>
      <c r="O144" s="6">
        <v>1.8189</v>
      </c>
    </row>
    <row r="145" spans="1:26" x14ac:dyDescent="0.25">
      <c r="A145" s="4" t="s">
        <v>24</v>
      </c>
      <c r="B145" s="6">
        <v>2.2204999999999999</v>
      </c>
      <c r="C145" s="6">
        <v>2.4704999999999999</v>
      </c>
      <c r="D145" s="6">
        <v>2.403</v>
      </c>
      <c r="E145" s="6">
        <v>2.4670000000000001</v>
      </c>
      <c r="F145" s="6"/>
      <c r="G145" s="6">
        <v>2.0935999999999999</v>
      </c>
      <c r="H145" s="6">
        <v>2.5411999999999999</v>
      </c>
      <c r="I145" s="6">
        <v>3.8069000000000002</v>
      </c>
      <c r="J145" s="6">
        <v>3.9788000000000001</v>
      </c>
      <c r="K145" s="6"/>
      <c r="L145" s="6">
        <v>1.7992999999999999</v>
      </c>
      <c r="M145" s="6">
        <v>2.0929000000000002</v>
      </c>
      <c r="N145" s="6">
        <v>2.5514000000000001</v>
      </c>
      <c r="O145" s="6">
        <v>2.5137999999999998</v>
      </c>
    </row>
    <row r="146" spans="1:26" x14ac:dyDescent="0.25">
      <c r="A146" s="4" t="s">
        <v>25</v>
      </c>
      <c r="B146" s="6">
        <v>2.1331000000000002</v>
      </c>
      <c r="C146" s="6">
        <v>2.218</v>
      </c>
      <c r="D146" s="6">
        <v>2.4142999999999999</v>
      </c>
      <c r="E146" s="6">
        <v>2.4626999999999999</v>
      </c>
      <c r="F146" s="6"/>
      <c r="G146" s="6">
        <v>2.1456</v>
      </c>
      <c r="H146" s="6">
        <v>2.2088000000000001</v>
      </c>
      <c r="I146" s="6">
        <v>2.2313000000000001</v>
      </c>
      <c r="J146" s="6">
        <v>2.2557999999999998</v>
      </c>
      <c r="K146" s="6"/>
      <c r="L146" s="6">
        <v>1.7681</v>
      </c>
      <c r="M146" s="6">
        <v>1.7835000000000001</v>
      </c>
      <c r="N146" s="6">
        <v>2.1473</v>
      </c>
      <c r="O146" s="6">
        <v>2.1966999999999999</v>
      </c>
    </row>
    <row r="147" spans="1:26" x14ac:dyDescent="0.25">
      <c r="A147" s="4" t="s">
        <v>26</v>
      </c>
      <c r="B147" s="6">
        <v>2.9890999999999996</v>
      </c>
      <c r="C147" s="6">
        <v>3.129</v>
      </c>
      <c r="D147" s="6">
        <v>2.5849000000000002</v>
      </c>
      <c r="E147" s="6">
        <v>2.5556000000000001</v>
      </c>
      <c r="F147" s="6"/>
      <c r="G147" s="6">
        <v>3.6362000000000001</v>
      </c>
      <c r="H147" s="6">
        <v>3.7825000000000002</v>
      </c>
      <c r="I147" s="6">
        <v>4.5750000000000002</v>
      </c>
      <c r="J147" s="6">
        <v>4.7111999999999998</v>
      </c>
      <c r="K147" s="6"/>
      <c r="L147" s="6">
        <v>3.5087000000000002</v>
      </c>
      <c r="M147" s="6">
        <v>3.4024000000000001</v>
      </c>
      <c r="N147" s="6">
        <v>4.5830000000000002</v>
      </c>
      <c r="O147" s="6">
        <v>4.5876999999999999</v>
      </c>
    </row>
    <row r="148" spans="1:26" x14ac:dyDescent="0.25">
      <c r="A148" s="4" t="s">
        <v>27</v>
      </c>
      <c r="B148" s="6">
        <v>2.1892999999999998</v>
      </c>
      <c r="C148" s="6">
        <v>0.99004000000000003</v>
      </c>
      <c r="D148" s="6">
        <v>3.9737</v>
      </c>
      <c r="E148" s="6">
        <v>4.2088000000000001</v>
      </c>
      <c r="F148" s="6"/>
      <c r="G148" s="6">
        <v>3.2235</v>
      </c>
      <c r="H148" s="6">
        <v>3.4411999999999998</v>
      </c>
      <c r="I148" s="6">
        <v>7.5213000000000001</v>
      </c>
      <c r="J148" s="6">
        <v>7.8383000000000003</v>
      </c>
      <c r="K148" s="6"/>
      <c r="L148" s="6">
        <v>6.1662999999999997</v>
      </c>
      <c r="M148" s="6">
        <v>6.3070000000000004</v>
      </c>
      <c r="N148" s="6">
        <v>5.3373999999999997</v>
      </c>
      <c r="O148" s="6">
        <v>5.4573999999999998</v>
      </c>
    </row>
    <row r="149" spans="1:26" x14ac:dyDescent="0.25">
      <c r="A149" s="5" t="s">
        <v>3</v>
      </c>
      <c r="B149" s="11">
        <f>MEDIAN(B141:B148)</f>
        <v>2.4462000000000002</v>
      </c>
      <c r="C149" s="11">
        <f t="shared" ref="C149:O149" si="8">MEDIAN(C141:C148)</f>
        <v>2.3554500000000003</v>
      </c>
      <c r="D149" s="11">
        <f t="shared" si="8"/>
        <v>2.82315</v>
      </c>
      <c r="E149" s="11">
        <f t="shared" si="8"/>
        <v>2.8245</v>
      </c>
      <c r="G149" s="11">
        <f t="shared" si="8"/>
        <v>2.59375</v>
      </c>
      <c r="H149" s="11">
        <f t="shared" si="8"/>
        <v>2.9376499999999997</v>
      </c>
      <c r="I149" s="11">
        <f t="shared" si="8"/>
        <v>4.19095</v>
      </c>
      <c r="J149" s="11">
        <f t="shared" si="8"/>
        <v>4.3449999999999998</v>
      </c>
      <c r="L149" s="11">
        <f t="shared" si="8"/>
        <v>2.6539999999999999</v>
      </c>
      <c r="M149" s="11">
        <f t="shared" si="8"/>
        <v>2.7476500000000001</v>
      </c>
      <c r="N149" s="11">
        <f t="shared" si="8"/>
        <v>3.9664000000000001</v>
      </c>
      <c r="O149" s="11">
        <f t="shared" si="8"/>
        <v>4.0111499999999998</v>
      </c>
    </row>
    <row r="150" spans="1:26" x14ac:dyDescent="0.25">
      <c r="B150" s="4" t="s">
        <v>17</v>
      </c>
      <c r="C150" s="12">
        <f>(C149/B149)*100</f>
        <v>96.290164336521954</v>
      </c>
      <c r="D150" s="12">
        <f>(D149/B149)*100</f>
        <v>115.40961491292616</v>
      </c>
      <c r="E150" s="12">
        <f>(E149/B149)*100</f>
        <v>115.46480255089526</v>
      </c>
      <c r="G150" s="4" t="s">
        <v>17</v>
      </c>
      <c r="H150" s="12">
        <f>(H149/G149)*100</f>
        <v>113.25879518072288</v>
      </c>
      <c r="I150" s="12">
        <f>(I149/G149)*100</f>
        <v>161.57879518072289</v>
      </c>
      <c r="J150" s="12">
        <f>(J149/G149)*100</f>
        <v>167.51807228915663</v>
      </c>
      <c r="L150" s="4" t="s">
        <v>17</v>
      </c>
      <c r="M150" s="12">
        <f>(M149/L149)*100</f>
        <v>103.52863602110023</v>
      </c>
      <c r="N150" s="12">
        <f>(N149/L149)*100</f>
        <v>149.44988696307462</v>
      </c>
      <c r="O150" s="12">
        <f>(O149/L149)*100</f>
        <v>151.13602110022609</v>
      </c>
    </row>
    <row r="151" spans="1:26" x14ac:dyDescent="0.25">
      <c r="B151" s="4"/>
      <c r="C151" s="12"/>
      <c r="D151" s="12">
        <f>(D149/C149)*100</f>
        <v>119.85607845634591</v>
      </c>
      <c r="E151" s="12">
        <f>(E149/C149)*100</f>
        <v>119.91339234541169</v>
      </c>
      <c r="G151" s="4"/>
      <c r="H151" s="12"/>
      <c r="I151" s="12">
        <f>(I149/H149)*100</f>
        <v>142.66335336067948</v>
      </c>
      <c r="J151" s="12">
        <f>(J149/H149)*100</f>
        <v>147.90734090174121</v>
      </c>
      <c r="L151" s="4"/>
      <c r="M151" s="12"/>
      <c r="N151" s="12">
        <f>(N149/M149)*100</f>
        <v>144.35608610994851</v>
      </c>
      <c r="O151" s="12">
        <f>(O149/M149)*100</f>
        <v>145.98475060506249</v>
      </c>
    </row>
    <row r="152" spans="1:26" x14ac:dyDescent="0.25">
      <c r="B152" s="4"/>
      <c r="C152" s="12"/>
      <c r="D152" s="12"/>
      <c r="E152" s="12">
        <f>(E149/D149)*100</f>
        <v>100.04781892566814</v>
      </c>
      <c r="G152" s="4"/>
      <c r="H152" s="12"/>
      <c r="I152" s="12"/>
      <c r="J152" s="12">
        <f>(J149/I149)*100</f>
        <v>103.67577756833175</v>
      </c>
      <c r="L152" s="4"/>
      <c r="M152" s="12"/>
      <c r="N152" s="12"/>
      <c r="O152" s="12">
        <f>(O149/N149)*100</f>
        <v>101.1282271077047</v>
      </c>
    </row>
    <row r="153" spans="1:26" s="1" customFormat="1" x14ac:dyDescent="0.25">
      <c r="A153" s="6" t="s">
        <v>19</v>
      </c>
      <c r="B153" s="14" t="s">
        <v>18</v>
      </c>
      <c r="C153" s="15">
        <v>1</v>
      </c>
      <c r="D153" s="15">
        <v>0.72699999999999998</v>
      </c>
      <c r="E153" s="15">
        <v>0.28899999999999998</v>
      </c>
      <c r="F153" s="6"/>
      <c r="G153" s="14" t="s">
        <v>18</v>
      </c>
      <c r="H153" s="15">
        <v>0.28899999999999998</v>
      </c>
      <c r="I153" s="16">
        <v>8.0000000000000002E-3</v>
      </c>
      <c r="J153" s="15">
        <v>7.0000000000000007E-2</v>
      </c>
      <c r="K153" s="6"/>
      <c r="L153" s="14" t="s">
        <v>18</v>
      </c>
      <c r="M153" s="15">
        <v>0.28899999999999998</v>
      </c>
      <c r="N153" s="15">
        <v>0.28899999999999998</v>
      </c>
      <c r="O153" s="15">
        <v>0.125</v>
      </c>
      <c r="P153" s="6"/>
      <c r="Q153" s="6"/>
      <c r="R153" s="6"/>
      <c r="S153" s="6"/>
      <c r="T153" s="6"/>
      <c r="U153" s="6"/>
      <c r="V153" s="6"/>
      <c r="W153" s="6"/>
      <c r="X153" s="6"/>
      <c r="Y153" s="10"/>
      <c r="Z153" s="10"/>
    </row>
    <row r="156" spans="1:26" x14ac:dyDescent="0.25">
      <c r="A156" s="4" t="s">
        <v>29</v>
      </c>
    </row>
    <row r="158" spans="1:26" x14ac:dyDescent="0.25">
      <c r="A158" s="4" t="s">
        <v>6</v>
      </c>
    </row>
    <row r="159" spans="1:26" x14ac:dyDescent="0.25">
      <c r="A159" s="4"/>
      <c r="B159" s="5" t="s">
        <v>2</v>
      </c>
      <c r="E159" s="5" t="s">
        <v>4</v>
      </c>
      <c r="H159" s="5" t="s">
        <v>5</v>
      </c>
    </row>
    <row r="160" spans="1:26" x14ac:dyDescent="0.25">
      <c r="A160" s="4"/>
      <c r="B160" s="5" t="s">
        <v>0</v>
      </c>
      <c r="C160" s="5" t="s">
        <v>1</v>
      </c>
      <c r="E160" s="5" t="s">
        <v>0</v>
      </c>
      <c r="F160" s="5" t="s">
        <v>1</v>
      </c>
      <c r="H160" s="5" t="s">
        <v>0</v>
      </c>
      <c r="I160" s="5" t="s">
        <v>1</v>
      </c>
    </row>
    <row r="161" spans="1:15" x14ac:dyDescent="0.25">
      <c r="A161" s="4" t="s">
        <v>20</v>
      </c>
      <c r="B161" s="6">
        <v>11.453200000000001</v>
      </c>
      <c r="C161" s="6">
        <v>14.6486</v>
      </c>
      <c r="D161" s="6"/>
      <c r="E161" s="6">
        <v>29.4438</v>
      </c>
      <c r="F161" s="6">
        <v>33.567999999999998</v>
      </c>
      <c r="G161" s="6"/>
      <c r="H161" s="6">
        <v>3.8466999999999998</v>
      </c>
      <c r="I161" s="6">
        <v>11.3629</v>
      </c>
      <c r="K161" s="7"/>
      <c r="L161" s="7"/>
      <c r="M161" s="7"/>
      <c r="N161" s="7"/>
      <c r="O161" s="7"/>
    </row>
    <row r="162" spans="1:15" x14ac:dyDescent="0.25">
      <c r="A162" s="4" t="s">
        <v>21</v>
      </c>
      <c r="B162" s="6">
        <v>17.972300000000001</v>
      </c>
      <c r="C162" s="6">
        <v>22.498100000000001</v>
      </c>
      <c r="D162" s="6"/>
      <c r="E162" s="6">
        <v>29.4512</v>
      </c>
      <c r="F162" s="6">
        <v>36.448300000000003</v>
      </c>
      <c r="G162" s="6"/>
      <c r="H162" s="6">
        <v>8.4512999999999998</v>
      </c>
      <c r="I162" s="6">
        <v>9.5343999999999998</v>
      </c>
      <c r="K162" s="7"/>
      <c r="L162" s="7"/>
      <c r="M162" s="7"/>
      <c r="N162" s="7"/>
      <c r="O162" s="7"/>
    </row>
    <row r="163" spans="1:15" x14ac:dyDescent="0.25">
      <c r="A163" s="4" t="s">
        <v>22</v>
      </c>
      <c r="B163" s="6">
        <v>11.959199999999999</v>
      </c>
      <c r="C163" s="6">
        <v>14.1282</v>
      </c>
      <c r="D163" s="6"/>
      <c r="E163" s="6">
        <v>20.6435</v>
      </c>
      <c r="F163" s="6">
        <v>28.232500000000002</v>
      </c>
      <c r="G163" s="6"/>
      <c r="H163" s="6">
        <v>6.3777999999999997</v>
      </c>
      <c r="I163" s="6">
        <v>11.682</v>
      </c>
      <c r="K163" s="7"/>
      <c r="L163" s="7"/>
      <c r="M163" s="7"/>
      <c r="N163" s="7"/>
      <c r="O163" s="7"/>
    </row>
    <row r="164" spans="1:15" x14ac:dyDescent="0.25">
      <c r="A164" s="4" t="s">
        <v>23</v>
      </c>
      <c r="B164" s="6">
        <v>7.6795</v>
      </c>
      <c r="C164" s="6">
        <v>10.5741</v>
      </c>
      <c r="D164" s="6"/>
      <c r="E164" s="6">
        <v>11.493499999999999</v>
      </c>
      <c r="F164" s="6">
        <v>14.3972</v>
      </c>
      <c r="G164" s="6"/>
      <c r="H164" s="6">
        <v>2.0137</v>
      </c>
      <c r="I164" s="6">
        <v>5.0514999999999999</v>
      </c>
    </row>
    <row r="165" spans="1:15" x14ac:dyDescent="0.25">
      <c r="A165" s="4" t="s">
        <v>24</v>
      </c>
      <c r="B165" s="6">
        <v>6.3753000000000002</v>
      </c>
      <c r="C165" s="6">
        <v>7.7994000000000003</v>
      </c>
      <c r="D165" s="6"/>
      <c r="E165" s="6">
        <v>9.5177999999999994</v>
      </c>
      <c r="F165" s="6">
        <v>11.948499999999999</v>
      </c>
      <c r="G165" s="6"/>
      <c r="H165" s="6">
        <v>1.8229</v>
      </c>
      <c r="I165" s="6">
        <v>2.7206000000000001</v>
      </c>
    </row>
    <row r="166" spans="1:15" x14ac:dyDescent="0.25">
      <c r="A166" s="4" t="s">
        <v>25</v>
      </c>
      <c r="B166" s="6">
        <v>3.6223999999999998</v>
      </c>
      <c r="C166" s="6">
        <v>4.3518999999999997</v>
      </c>
      <c r="D166" s="6"/>
      <c r="E166" s="6">
        <v>5.2691999999999997</v>
      </c>
      <c r="F166" s="6">
        <v>5.7946</v>
      </c>
      <c r="G166" s="6"/>
      <c r="H166" s="6">
        <v>2.8174000000000001</v>
      </c>
      <c r="I166" s="6">
        <v>5.5965999999999996</v>
      </c>
    </row>
    <row r="167" spans="1:15" x14ac:dyDescent="0.25">
      <c r="A167" s="4" t="s">
        <v>26</v>
      </c>
      <c r="B167" s="6">
        <v>7.1265999999999998</v>
      </c>
      <c r="C167" s="6">
        <v>8.266</v>
      </c>
      <c r="D167" s="6"/>
      <c r="E167" s="6">
        <v>9.4245000000000001</v>
      </c>
      <c r="F167" s="6">
        <v>11.8874</v>
      </c>
      <c r="G167" s="6"/>
      <c r="H167" s="6">
        <v>5.0149999999999997</v>
      </c>
      <c r="I167" s="6">
        <v>7.1276000000000002</v>
      </c>
    </row>
    <row r="168" spans="1:15" x14ac:dyDescent="0.25">
      <c r="A168" s="4" t="s">
        <v>27</v>
      </c>
      <c r="B168" s="6">
        <v>16.9056</v>
      </c>
      <c r="C168" s="6">
        <v>20.966899999999999</v>
      </c>
      <c r="D168" s="6"/>
      <c r="E168" s="6">
        <v>23.482900000000001</v>
      </c>
      <c r="F168" s="6">
        <v>27.119800000000001</v>
      </c>
      <c r="G168" s="6"/>
      <c r="H168" s="6">
        <v>4.6010999999999997</v>
      </c>
      <c r="I168" s="6">
        <v>11.885899999999999</v>
      </c>
    </row>
    <row r="169" spans="1:15" x14ac:dyDescent="0.25">
      <c r="A169" s="5" t="s">
        <v>3</v>
      </c>
      <c r="B169" s="11">
        <f>MEDIAN(B161:B168)</f>
        <v>9.5663499999999999</v>
      </c>
      <c r="C169" s="11">
        <f>MEDIAN(C161:C168)</f>
        <v>12.351150000000001</v>
      </c>
      <c r="E169" s="11">
        <f>MEDIAN(E161:E168)</f>
        <v>16.0685</v>
      </c>
      <c r="F169" s="11">
        <f>MEDIAN(F161:F168)</f>
        <v>20.758500000000002</v>
      </c>
      <c r="H169" s="11">
        <f>MEDIAN(H161:H168)</f>
        <v>4.2238999999999995</v>
      </c>
      <c r="I169" s="11">
        <f>MEDIAN(I161:I168)</f>
        <v>8.3309999999999995</v>
      </c>
    </row>
    <row r="170" spans="1:15" x14ac:dyDescent="0.25">
      <c r="A170" s="4"/>
      <c r="B170" s="4" t="s">
        <v>17</v>
      </c>
      <c r="C170" s="12">
        <f>(C169/B169)*100</f>
        <v>129.11037124922254</v>
      </c>
      <c r="D170" s="4"/>
      <c r="E170" s="4" t="s">
        <v>17</v>
      </c>
      <c r="F170" s="12">
        <f>(F169/E169)*100</f>
        <v>129.18754084077543</v>
      </c>
      <c r="G170" s="4"/>
      <c r="H170" s="4" t="s">
        <v>17</v>
      </c>
      <c r="I170" s="12">
        <f>(I169/H169)*100</f>
        <v>197.23478302043137</v>
      </c>
      <c r="J170" s="4"/>
      <c r="K170" s="4"/>
      <c r="L170" s="4"/>
      <c r="M170" s="4"/>
      <c r="N170" s="4"/>
      <c r="O170" s="4"/>
    </row>
    <row r="172" spans="1:15" x14ac:dyDescent="0.25">
      <c r="A172" s="4" t="s">
        <v>9</v>
      </c>
    </row>
    <row r="173" spans="1:15" x14ac:dyDescent="0.25">
      <c r="B173" s="5" t="s">
        <v>2</v>
      </c>
      <c r="G173" s="5" t="s">
        <v>4</v>
      </c>
      <c r="L173" s="5" t="s">
        <v>5</v>
      </c>
    </row>
    <row r="174" spans="1:15" x14ac:dyDescent="0.25">
      <c r="B174" s="5" t="s">
        <v>0</v>
      </c>
      <c r="C174" s="5" t="s">
        <v>1</v>
      </c>
      <c r="D174" s="5" t="s">
        <v>7</v>
      </c>
      <c r="E174" s="5" t="s">
        <v>8</v>
      </c>
      <c r="G174" s="5" t="s">
        <v>0</v>
      </c>
      <c r="H174" s="5" t="s">
        <v>1</v>
      </c>
      <c r="I174" s="5" t="s">
        <v>7</v>
      </c>
      <c r="J174" s="5" t="s">
        <v>8</v>
      </c>
      <c r="L174" s="5" t="s">
        <v>0</v>
      </c>
      <c r="M174" s="5" t="s">
        <v>1</v>
      </c>
      <c r="N174" s="5" t="s">
        <v>7</v>
      </c>
      <c r="O174" s="5" t="s">
        <v>8</v>
      </c>
    </row>
    <row r="175" spans="1:15" x14ac:dyDescent="0.25">
      <c r="A175" s="4" t="s">
        <v>20</v>
      </c>
      <c r="B175" s="6">
        <v>9.0299300000000002</v>
      </c>
      <c r="C175" s="6">
        <v>12.9207</v>
      </c>
      <c r="D175" s="6">
        <v>11.20994</v>
      </c>
      <c r="E175" s="6">
        <v>10.565009999999999</v>
      </c>
      <c r="F175" s="6"/>
      <c r="G175" s="6">
        <v>18.271599999999999</v>
      </c>
      <c r="H175" s="6">
        <v>20.727800000000002</v>
      </c>
      <c r="I175" s="6">
        <v>10.33356</v>
      </c>
      <c r="J175" s="6">
        <v>12.003800000000002</v>
      </c>
      <c r="K175" s="6"/>
      <c r="L175" s="6">
        <v>4.7036499999999997</v>
      </c>
      <c r="M175" s="6">
        <v>7.2693899999999996</v>
      </c>
      <c r="N175" s="6">
        <v>11.3934</v>
      </c>
      <c r="O175" s="6">
        <v>11.945599999999999</v>
      </c>
    </row>
    <row r="176" spans="1:15" x14ac:dyDescent="0.25">
      <c r="A176" s="4" t="s">
        <v>21</v>
      </c>
      <c r="B176" s="6">
        <v>15.664899999999999</v>
      </c>
      <c r="C176" s="6">
        <v>14.298100000000002</v>
      </c>
      <c r="D176" s="6">
        <v>10.293240000000001</v>
      </c>
      <c r="E176" s="6">
        <v>10.71515</v>
      </c>
      <c r="F176" s="6"/>
      <c r="G176" s="6">
        <v>18.563040000000001</v>
      </c>
      <c r="H176" s="6">
        <v>26.96546</v>
      </c>
      <c r="I176" s="6">
        <v>14.584000000000001</v>
      </c>
      <c r="J176" s="6">
        <v>16.2517</v>
      </c>
      <c r="K176" s="6"/>
      <c r="L176" s="6">
        <v>3.7864599999999999</v>
      </c>
      <c r="M176" s="6">
        <v>6.39602</v>
      </c>
      <c r="N176" s="6">
        <v>9.6890299999999989</v>
      </c>
      <c r="O176" s="6">
        <v>11.977109999999998</v>
      </c>
    </row>
    <row r="177" spans="1:15" x14ac:dyDescent="0.25">
      <c r="A177" s="4" t="s">
        <v>22</v>
      </c>
      <c r="B177" s="6">
        <v>7.6600999999999999</v>
      </c>
      <c r="C177" s="6">
        <v>9.1737500000000001</v>
      </c>
      <c r="D177" s="6">
        <v>4.9831099999999999</v>
      </c>
      <c r="E177" s="6">
        <v>6.0123699999999998</v>
      </c>
      <c r="F177" s="6"/>
      <c r="G177" s="6">
        <v>9.5865699999999983</v>
      </c>
      <c r="H177" s="6">
        <v>12.540800000000001</v>
      </c>
      <c r="I177" s="6">
        <v>7.4074299999999997</v>
      </c>
      <c r="J177" s="6">
        <v>10.28801</v>
      </c>
      <c r="K177" s="6"/>
      <c r="L177" s="6">
        <v>2.6182300000000001</v>
      </c>
      <c r="M177" s="6">
        <v>11.496700000000001</v>
      </c>
      <c r="N177" s="6">
        <v>5.5280899999999997</v>
      </c>
      <c r="O177" s="6">
        <v>7.58162</v>
      </c>
    </row>
    <row r="178" spans="1:15" x14ac:dyDescent="0.25">
      <c r="A178" s="4" t="s">
        <v>23</v>
      </c>
      <c r="B178" s="6">
        <v>5.4374599999999997</v>
      </c>
      <c r="C178" s="6">
        <v>5.0854499999999998</v>
      </c>
      <c r="D178" s="6">
        <v>2.27685</v>
      </c>
      <c r="E178" s="6">
        <v>3.0794800000000002</v>
      </c>
      <c r="F178" s="6"/>
      <c r="G178" s="6">
        <v>6.3749699999999994</v>
      </c>
      <c r="H178" s="6">
        <v>7.8950899999999997</v>
      </c>
      <c r="I178" s="6">
        <v>5.5051680000000003</v>
      </c>
      <c r="J178" s="6">
        <v>6.8443999999999994</v>
      </c>
      <c r="K178" s="6"/>
      <c r="L178" s="6">
        <v>1.0231759999999999</v>
      </c>
      <c r="M178" s="6">
        <v>3.2088229999999998</v>
      </c>
      <c r="N178" s="6">
        <v>3.3162699999999994</v>
      </c>
      <c r="O178" s="6">
        <v>3.8833299999999999</v>
      </c>
    </row>
    <row r="179" spans="1:15" x14ac:dyDescent="0.25">
      <c r="A179" s="4" t="s">
        <v>24</v>
      </c>
      <c r="B179" s="6">
        <v>3.7299400000000005</v>
      </c>
      <c r="C179" s="6">
        <v>4.2970699999999997</v>
      </c>
      <c r="D179" s="6">
        <v>3.3591000000000002</v>
      </c>
      <c r="E179" s="6">
        <v>3.7092799999999992</v>
      </c>
      <c r="F179" s="6"/>
      <c r="G179" s="6">
        <v>5.5002399999999998</v>
      </c>
      <c r="H179" s="6">
        <v>6.7096299999999998</v>
      </c>
      <c r="I179" s="6">
        <v>4.9367799999999997</v>
      </c>
      <c r="J179" s="6">
        <v>5.9874299999999998</v>
      </c>
      <c r="K179" s="6"/>
      <c r="L179" s="6">
        <v>1.3239669999999999</v>
      </c>
      <c r="M179" s="6">
        <v>1.97105</v>
      </c>
      <c r="N179" s="6">
        <v>3.1325099999999999</v>
      </c>
      <c r="O179" s="6">
        <v>4.0563200000000004</v>
      </c>
    </row>
    <row r="180" spans="1:15" x14ac:dyDescent="0.25">
      <c r="A180" s="4" t="s">
        <v>25</v>
      </c>
      <c r="B180" s="6">
        <v>3.4263900000000005</v>
      </c>
      <c r="C180" s="6">
        <v>4.7671799999999998</v>
      </c>
      <c r="D180" s="6">
        <v>2.8582299999999998</v>
      </c>
      <c r="E180" s="6">
        <v>2.9421500000000003</v>
      </c>
      <c r="F180" s="6"/>
      <c r="G180" s="6">
        <v>2.9007299999999998</v>
      </c>
      <c r="H180" s="6">
        <v>3.22228</v>
      </c>
      <c r="I180" s="6">
        <v>4.7008600000000005</v>
      </c>
      <c r="J180" s="6">
        <v>5.5930299999999997</v>
      </c>
      <c r="K180" s="6"/>
      <c r="L180" s="6">
        <v>1.7826200000000001</v>
      </c>
      <c r="M180" s="6">
        <v>3.1430400000000001</v>
      </c>
      <c r="N180" s="6">
        <v>2.5865099999999996</v>
      </c>
      <c r="O180" s="6">
        <v>3.2966099999999998</v>
      </c>
    </row>
    <row r="181" spans="1:15" x14ac:dyDescent="0.25">
      <c r="A181" s="4" t="s">
        <v>26</v>
      </c>
      <c r="B181" s="6">
        <v>6.5245899999999999</v>
      </c>
      <c r="C181" s="6">
        <v>6.217109999999999</v>
      </c>
      <c r="D181" s="6">
        <v>5.1124300000000007</v>
      </c>
      <c r="E181" s="6">
        <v>5.61639</v>
      </c>
      <c r="F181" s="6"/>
      <c r="G181" s="6">
        <v>5.9820099999999998</v>
      </c>
      <c r="H181" s="6">
        <v>7.91927</v>
      </c>
      <c r="I181" s="6">
        <v>6.4834300000000002</v>
      </c>
      <c r="J181" s="6">
        <v>7.5574899999999996</v>
      </c>
      <c r="K181" s="6"/>
      <c r="L181" s="6">
        <v>1.6159100000000002</v>
      </c>
      <c r="M181" s="6">
        <v>4.1284099999999997</v>
      </c>
      <c r="N181" s="6">
        <v>4.1192000000000002</v>
      </c>
      <c r="O181" s="6">
        <v>4.7024699999999999</v>
      </c>
    </row>
    <row r="182" spans="1:15" x14ac:dyDescent="0.25">
      <c r="A182" s="4" t="s">
        <v>27</v>
      </c>
      <c r="B182" s="6">
        <v>12.844860000000001</v>
      </c>
      <c r="C182" s="6">
        <v>12.956589999999998</v>
      </c>
      <c r="D182" s="6">
        <v>4.6739800000000002</v>
      </c>
      <c r="E182" s="6">
        <v>17.133260000000003</v>
      </c>
      <c r="F182" s="6"/>
      <c r="G182" s="6">
        <v>14.344840000000001</v>
      </c>
      <c r="H182" s="6">
        <v>16.092300000000002</v>
      </c>
      <c r="I182" s="6">
        <v>13.412660000000001</v>
      </c>
      <c r="J182" s="6">
        <v>15.33062</v>
      </c>
      <c r="K182" s="6"/>
      <c r="L182" s="6">
        <v>3.8672590000000007</v>
      </c>
      <c r="M182" s="6">
        <v>6.6419300000000003</v>
      </c>
      <c r="N182" s="6">
        <v>9.4732200000000013</v>
      </c>
      <c r="O182" s="6">
        <v>11.150449999999999</v>
      </c>
    </row>
    <row r="183" spans="1:15" x14ac:dyDescent="0.25">
      <c r="A183" s="5" t="s">
        <v>3</v>
      </c>
      <c r="B183" s="11">
        <f>MEDIAN(B175:B182)</f>
        <v>7.0923449999999999</v>
      </c>
      <c r="C183" s="11">
        <f>MEDIAN(C175:C182)</f>
        <v>7.69543</v>
      </c>
      <c r="D183" s="11">
        <f>MEDIAN(D175:D182)</f>
        <v>4.8285450000000001</v>
      </c>
      <c r="E183" s="11">
        <f>MEDIAN(E175:E182)</f>
        <v>5.8143799999999999</v>
      </c>
      <c r="G183" s="11">
        <f>MEDIAN(G175:G182)</f>
        <v>7.9807699999999988</v>
      </c>
      <c r="H183" s="11">
        <f>MEDIAN(H175:H182)</f>
        <v>10.230035000000001</v>
      </c>
      <c r="I183" s="11">
        <f>MEDIAN(I175:I182)</f>
        <v>6.94543</v>
      </c>
      <c r="J183" s="11">
        <f>MEDIAN(J175:J182)</f>
        <v>8.9227500000000006</v>
      </c>
      <c r="L183" s="11">
        <f>MEDIAN(L175:L182)</f>
        <v>2.2004250000000001</v>
      </c>
      <c r="M183" s="11">
        <f>MEDIAN(M175:M182)</f>
        <v>5.2622149999999994</v>
      </c>
      <c r="N183" s="11">
        <f>MEDIAN(N175:N182)</f>
        <v>4.823645</v>
      </c>
      <c r="O183" s="11">
        <f>MEDIAN(O175:O182)</f>
        <v>6.1420449999999995</v>
      </c>
    </row>
    <row r="184" spans="1:15" x14ac:dyDescent="0.25">
      <c r="A184" s="4"/>
      <c r="B184" s="4" t="s">
        <v>17</v>
      </c>
      <c r="C184" s="12">
        <f>(C183/B183)*100</f>
        <v>108.50332294889773</v>
      </c>
      <c r="D184" s="12">
        <f>(D183/B183)*100</f>
        <v>68.081078966124736</v>
      </c>
      <c r="E184" s="12">
        <f>(E183/B183)*100</f>
        <v>81.98106550090273</v>
      </c>
      <c r="F184" s="4"/>
      <c r="G184" s="4" t="s">
        <v>17</v>
      </c>
      <c r="H184" s="12">
        <f>(H183/G183)*100</f>
        <v>128.18355872929556</v>
      </c>
      <c r="I184" s="12">
        <f>(I183/G183)*100</f>
        <v>87.027066310644216</v>
      </c>
      <c r="J184" s="12">
        <f>(J183/G183)*100</f>
        <v>111.803121753916</v>
      </c>
      <c r="K184" s="4"/>
      <c r="L184" s="4" t="s">
        <v>17</v>
      </c>
      <c r="M184" s="12">
        <f>(M183/L183)*100</f>
        <v>239.14539236738355</v>
      </c>
      <c r="N184" s="12">
        <f>(N183/L183)*100</f>
        <v>219.21424270311417</v>
      </c>
      <c r="O184" s="12">
        <f>(O183/L183)*100</f>
        <v>279.12994080688958</v>
      </c>
    </row>
    <row r="185" spans="1:15" x14ac:dyDescent="0.25">
      <c r="A185" s="4"/>
      <c r="B185" s="4"/>
      <c r="C185" s="12"/>
      <c r="D185" s="12">
        <f>(D183/C183)*100</f>
        <v>62.745616554240634</v>
      </c>
      <c r="E185" s="12">
        <f>(E183/C183)*100</f>
        <v>75.556271709313179</v>
      </c>
      <c r="F185" s="4"/>
      <c r="G185" s="4"/>
      <c r="H185" s="12"/>
      <c r="I185" s="12">
        <f>(I183/H183)*100</f>
        <v>67.892534092014344</v>
      </c>
      <c r="J185" s="12">
        <f>(J183/H183)*100</f>
        <v>87.221109214191344</v>
      </c>
      <c r="K185" s="4"/>
      <c r="L185" s="4"/>
      <c r="M185" s="12"/>
      <c r="N185" s="12">
        <f>(N183/M183)*100</f>
        <v>91.665676906017723</v>
      </c>
      <c r="O185" s="12">
        <f>(O183/M183)*100</f>
        <v>116.71976534596173</v>
      </c>
    </row>
    <row r="186" spans="1:15" x14ac:dyDescent="0.25">
      <c r="A186" s="4"/>
      <c r="B186" s="4"/>
      <c r="C186" s="12"/>
      <c r="D186" s="12"/>
      <c r="E186" s="12">
        <f>(E183/D183)*100</f>
        <v>120.41681293226011</v>
      </c>
      <c r="F186" s="4"/>
      <c r="G186" s="4"/>
      <c r="H186" s="12"/>
      <c r="I186" s="12"/>
      <c r="J186" s="12">
        <f>(J183/I183)*100</f>
        <v>128.46936762734634</v>
      </c>
      <c r="K186" s="4"/>
      <c r="L186" s="4"/>
      <c r="M186" s="12"/>
      <c r="N186" s="12"/>
      <c r="O186" s="12">
        <f>(O183/N183)*100</f>
        <v>127.33202795811052</v>
      </c>
    </row>
    <row r="188" spans="1:15" x14ac:dyDescent="0.25">
      <c r="A188" s="4" t="s">
        <v>10</v>
      </c>
    </row>
    <row r="189" spans="1:15" x14ac:dyDescent="0.25">
      <c r="A189" s="4"/>
      <c r="B189" s="4" t="s">
        <v>11</v>
      </c>
    </row>
    <row r="190" spans="1:15" x14ac:dyDescent="0.25">
      <c r="B190" s="5" t="s">
        <v>2</v>
      </c>
      <c r="G190" s="5" t="s">
        <v>4</v>
      </c>
      <c r="L190" s="5" t="s">
        <v>5</v>
      </c>
    </row>
    <row r="191" spans="1:15" x14ac:dyDescent="0.25">
      <c r="B191" s="5" t="s">
        <v>0</v>
      </c>
      <c r="C191" s="5" t="s">
        <v>1</v>
      </c>
      <c r="D191" s="5" t="s">
        <v>7</v>
      </c>
      <c r="E191" s="5" t="s">
        <v>8</v>
      </c>
      <c r="G191" s="5" t="s">
        <v>0</v>
      </c>
      <c r="H191" s="5" t="s">
        <v>1</v>
      </c>
      <c r="I191" s="5" t="s">
        <v>7</v>
      </c>
      <c r="J191" s="5" t="s">
        <v>8</v>
      </c>
      <c r="L191" s="5" t="s">
        <v>0</v>
      </c>
      <c r="M191" s="5" t="s">
        <v>1</v>
      </c>
      <c r="N191" s="5" t="s">
        <v>7</v>
      </c>
      <c r="O191" s="5" t="s">
        <v>8</v>
      </c>
    </row>
    <row r="192" spans="1:15" x14ac:dyDescent="0.25">
      <c r="A192" s="4" t="s">
        <v>20</v>
      </c>
      <c r="B192" s="6">
        <v>2.8855</v>
      </c>
      <c r="C192" s="6">
        <v>3.0579000000000001</v>
      </c>
      <c r="D192" s="6">
        <v>2.492</v>
      </c>
      <c r="E192" s="6">
        <v>2.4468999999999999</v>
      </c>
      <c r="F192" s="6"/>
      <c r="G192" s="6">
        <v>2.7401</v>
      </c>
      <c r="H192" s="6">
        <v>3.2290999999999999</v>
      </c>
      <c r="I192" s="6">
        <v>2.1711</v>
      </c>
      <c r="J192" s="6">
        <v>2.3382000000000001</v>
      </c>
      <c r="K192" s="6"/>
      <c r="L192" s="6">
        <v>1.0775999999999999</v>
      </c>
      <c r="M192" s="6">
        <v>1.597</v>
      </c>
      <c r="N192" s="6">
        <v>2.4849000000000001</v>
      </c>
      <c r="O192" s="6">
        <v>2.6294</v>
      </c>
    </row>
    <row r="193" spans="1:15" x14ac:dyDescent="0.25">
      <c r="A193" s="4" t="s">
        <v>21</v>
      </c>
      <c r="B193" s="6">
        <v>5.7324999999999999</v>
      </c>
      <c r="C193" s="6">
        <v>6.2331000000000003</v>
      </c>
      <c r="D193" s="6">
        <v>3.9977999999999998</v>
      </c>
      <c r="E193" s="6">
        <v>3.9742000000000002</v>
      </c>
      <c r="F193" s="6"/>
      <c r="G193" s="6">
        <v>3.8239999999999998</v>
      </c>
      <c r="H193" s="6">
        <v>5.9059999999999997</v>
      </c>
      <c r="I193" s="6">
        <v>4.9038000000000004</v>
      </c>
      <c r="J193" s="6">
        <v>5.3254000000000001</v>
      </c>
      <c r="K193" s="6"/>
      <c r="L193" s="6">
        <v>2.1089000000000002</v>
      </c>
      <c r="M193" s="6">
        <v>2.9020000000000001</v>
      </c>
      <c r="N193" s="6">
        <v>3.4605000000000001</v>
      </c>
      <c r="O193" s="6">
        <v>3.6566000000000001</v>
      </c>
    </row>
    <row r="194" spans="1:15" x14ac:dyDescent="0.25">
      <c r="A194" s="4" t="s">
        <v>22</v>
      </c>
      <c r="B194" s="6">
        <v>4.0811999999999999</v>
      </c>
      <c r="C194" s="6">
        <v>4.3574999999999999</v>
      </c>
      <c r="D194" s="6">
        <v>0.38873999999999997</v>
      </c>
      <c r="E194" s="6">
        <v>0.50087999999999999</v>
      </c>
      <c r="F194" s="6"/>
      <c r="G194" s="6">
        <v>1.7655000000000001</v>
      </c>
      <c r="H194" s="6">
        <v>2.8380999999999998</v>
      </c>
      <c r="I194" s="6">
        <v>1.5590999999999999</v>
      </c>
      <c r="J194" s="6">
        <v>1.8559000000000001</v>
      </c>
      <c r="K194" s="6"/>
      <c r="L194" s="6">
        <v>1.0265</v>
      </c>
      <c r="M194" s="6">
        <v>3.4163000000000001</v>
      </c>
      <c r="N194" s="6">
        <v>0.73250000000000004</v>
      </c>
      <c r="O194" s="6">
        <v>0.66639999999999999</v>
      </c>
    </row>
    <row r="195" spans="1:15" x14ac:dyDescent="0.25">
      <c r="A195" s="4" t="s">
        <v>23</v>
      </c>
      <c r="B195" s="6">
        <v>1.3347</v>
      </c>
      <c r="C195" s="6">
        <v>1.4134</v>
      </c>
      <c r="D195" s="6">
        <v>0.69428999999999996</v>
      </c>
      <c r="E195" s="6">
        <v>0.71643000000000001</v>
      </c>
      <c r="F195" s="6"/>
      <c r="G195" s="6">
        <v>2.7229999999999999</v>
      </c>
      <c r="H195" s="6">
        <v>3.6168</v>
      </c>
      <c r="I195" s="6">
        <v>2.4847000000000001</v>
      </c>
      <c r="J195" s="6">
        <v>2.7909000000000002</v>
      </c>
      <c r="K195" s="6"/>
      <c r="L195" s="6">
        <v>3.6535999999999999E-2</v>
      </c>
      <c r="M195" s="6">
        <v>1.2517</v>
      </c>
      <c r="N195" s="6">
        <v>0.80491000000000001</v>
      </c>
      <c r="O195" s="6">
        <v>0.86368999999999996</v>
      </c>
    </row>
    <row r="196" spans="1:15" x14ac:dyDescent="0.25">
      <c r="A196" s="4" t="s">
        <v>24</v>
      </c>
      <c r="B196" s="6">
        <v>0.59353</v>
      </c>
      <c r="C196" s="6">
        <v>0.65315000000000001</v>
      </c>
      <c r="D196" s="6">
        <v>0.53378999999999999</v>
      </c>
      <c r="E196" s="6">
        <v>0.74489000000000005</v>
      </c>
      <c r="F196" s="6"/>
      <c r="G196" s="6">
        <v>0.62826000000000004</v>
      </c>
      <c r="H196" s="6">
        <v>0.87322</v>
      </c>
      <c r="I196" s="6">
        <v>0.73919000000000001</v>
      </c>
      <c r="J196" s="6">
        <v>0.97865999999999997</v>
      </c>
      <c r="K196" s="6"/>
      <c r="L196" s="6">
        <v>9.2963000000000004E-2</v>
      </c>
      <c r="M196" s="6">
        <v>0.41531000000000001</v>
      </c>
      <c r="N196" s="6">
        <v>0.37447999999999998</v>
      </c>
      <c r="O196" s="6">
        <v>0.33848</v>
      </c>
    </row>
    <row r="197" spans="1:15" x14ac:dyDescent="0.25">
      <c r="A197" s="4" t="s">
        <v>25</v>
      </c>
      <c r="B197" s="6">
        <v>0.94882999999999995</v>
      </c>
      <c r="C197" s="6">
        <v>1.1333</v>
      </c>
      <c r="D197" s="6">
        <v>0.79476999999999998</v>
      </c>
      <c r="E197" s="6">
        <v>0.76151999999999997</v>
      </c>
      <c r="F197" s="6"/>
      <c r="G197" s="6">
        <v>1.0075000000000001</v>
      </c>
      <c r="H197" s="6">
        <v>1.2665</v>
      </c>
      <c r="I197" s="6">
        <v>1.4372</v>
      </c>
      <c r="J197" s="6">
        <v>1.9407000000000001</v>
      </c>
      <c r="K197" s="6"/>
      <c r="L197" s="6">
        <v>0.43807000000000001</v>
      </c>
      <c r="M197" s="6">
        <v>1.4433</v>
      </c>
      <c r="N197" s="6">
        <v>0.56706999999999996</v>
      </c>
      <c r="O197" s="6">
        <v>1.0250999999999999</v>
      </c>
    </row>
    <row r="198" spans="1:15" x14ac:dyDescent="0.25">
      <c r="A198" s="4" t="s">
        <v>26</v>
      </c>
      <c r="B198" s="6">
        <v>2.984</v>
      </c>
      <c r="C198" s="6">
        <v>3.6734999999999998</v>
      </c>
      <c r="D198" s="6">
        <v>1.9902000000000002</v>
      </c>
      <c r="E198" s="6">
        <v>2.2498999999999998</v>
      </c>
      <c r="F198" s="6"/>
      <c r="G198" s="6">
        <v>2.093</v>
      </c>
      <c r="H198" s="6">
        <v>3.3036000000000003</v>
      </c>
      <c r="I198" s="6">
        <v>2.4929999999999999</v>
      </c>
      <c r="J198" s="6">
        <v>3.165</v>
      </c>
      <c r="K198" s="6"/>
      <c r="L198" s="6">
        <v>0.76909000000000005</v>
      </c>
      <c r="M198" s="6">
        <v>2.0895999999999999</v>
      </c>
      <c r="N198" s="6">
        <v>1.3747</v>
      </c>
      <c r="O198" s="6">
        <v>1.6474</v>
      </c>
    </row>
    <row r="199" spans="1:15" x14ac:dyDescent="0.25">
      <c r="A199" s="4" t="s">
        <v>27</v>
      </c>
      <c r="B199" s="6">
        <v>7.1483999999999996</v>
      </c>
      <c r="C199" s="6">
        <v>7.2857000000000003</v>
      </c>
      <c r="D199" s="6">
        <v>2.4883999999999999</v>
      </c>
      <c r="E199" s="6">
        <v>7.6596900000000003</v>
      </c>
      <c r="F199" s="6"/>
      <c r="G199" s="6">
        <v>3.1522999999999999</v>
      </c>
      <c r="H199" s="6">
        <v>3.7566999999999999</v>
      </c>
      <c r="I199" s="6">
        <v>3.6587999999999998</v>
      </c>
      <c r="J199" s="6">
        <v>4.8764000000000003</v>
      </c>
      <c r="K199" s="6"/>
      <c r="L199" s="6">
        <v>1.4148000000000001</v>
      </c>
      <c r="M199" s="6">
        <v>2.1032000000000002</v>
      </c>
      <c r="N199" s="6">
        <v>2.964</v>
      </c>
      <c r="O199" s="6">
        <v>3.2942999999999998</v>
      </c>
    </row>
    <row r="200" spans="1:15" x14ac:dyDescent="0.25">
      <c r="A200" s="5" t="s">
        <v>3</v>
      </c>
      <c r="B200" s="11">
        <f>MEDIAN(B192:B199)</f>
        <v>2.9347500000000002</v>
      </c>
      <c r="C200" s="11">
        <f>MEDIAN(C192:C199)</f>
        <v>3.3656999999999999</v>
      </c>
      <c r="D200" s="11">
        <f>MEDIAN(D192:D199)</f>
        <v>1.3924850000000002</v>
      </c>
      <c r="E200" s="11">
        <f>MEDIAN(E192:E199)</f>
        <v>1.5057099999999999</v>
      </c>
      <c r="G200" s="11">
        <f>MEDIAN(G192:G199)</f>
        <v>2.4079999999999999</v>
      </c>
      <c r="H200" s="11">
        <f>MEDIAN(H192:H199)</f>
        <v>3.2663500000000001</v>
      </c>
      <c r="I200" s="11">
        <f>MEDIAN(I192:I199)</f>
        <v>2.3279000000000001</v>
      </c>
      <c r="J200" s="11">
        <f>MEDIAN(J192:J199)</f>
        <v>2.5645500000000001</v>
      </c>
      <c r="L200" s="11">
        <f>MEDIAN(L192:L199)</f>
        <v>0.89779500000000001</v>
      </c>
      <c r="M200" s="11">
        <f>MEDIAN(M192:M199)</f>
        <v>1.8432999999999999</v>
      </c>
      <c r="N200" s="11">
        <f>MEDIAN(N192:N199)</f>
        <v>1.0898050000000001</v>
      </c>
      <c r="O200" s="11">
        <f>MEDIAN(O192:O199)</f>
        <v>1.3362499999999999</v>
      </c>
    </row>
    <row r="201" spans="1:15" x14ac:dyDescent="0.25">
      <c r="A201" s="4"/>
      <c r="B201" s="4" t="s">
        <v>17</v>
      </c>
      <c r="C201" s="12">
        <f>(C200/B200)*100</f>
        <v>114.68438538205979</v>
      </c>
      <c r="D201" s="12">
        <f>(D200/B200)*100</f>
        <v>47.448164238861921</v>
      </c>
      <c r="E201" s="12">
        <f>(E200/B200)*100</f>
        <v>51.306244143453441</v>
      </c>
      <c r="F201" s="4"/>
      <c r="G201" s="4" t="s">
        <v>17</v>
      </c>
      <c r="H201" s="12">
        <f>(H200/G200)*100</f>
        <v>135.64576411960135</v>
      </c>
      <c r="I201" s="12">
        <f>(I200/G200)*100</f>
        <v>96.673588039867127</v>
      </c>
      <c r="J201" s="12">
        <f>(J200/G200)*100</f>
        <v>106.50124584717608</v>
      </c>
      <c r="K201" s="4"/>
      <c r="L201" s="4" t="s">
        <v>17</v>
      </c>
      <c r="M201" s="12">
        <f>(M200/L200)*100</f>
        <v>205.31413073140303</v>
      </c>
      <c r="N201" s="12">
        <f>(N200/L200)*100</f>
        <v>121.38684220785369</v>
      </c>
      <c r="O201" s="12">
        <f>(O200/L200)*100</f>
        <v>148.83687255999419</v>
      </c>
    </row>
    <row r="202" spans="1:15" x14ac:dyDescent="0.25">
      <c r="A202" s="4"/>
      <c r="B202" s="4"/>
      <c r="C202" s="12"/>
      <c r="D202" s="12">
        <f>(D200/C200)*100</f>
        <v>41.372819918590494</v>
      </c>
      <c r="E202" s="12">
        <f>(E200/C200)*100</f>
        <v>44.736904655792252</v>
      </c>
      <c r="F202" s="4"/>
      <c r="G202" s="4"/>
      <c r="H202" s="12"/>
      <c r="I202" s="12">
        <f>(I200/H200)*100</f>
        <v>71.269153642444934</v>
      </c>
      <c r="J202" s="12">
        <f>(J200/H200)*100</f>
        <v>78.514243727708305</v>
      </c>
      <c r="K202" s="4"/>
      <c r="L202" s="4"/>
      <c r="M202" s="12"/>
      <c r="N202" s="12">
        <f>(N200/M200)*100</f>
        <v>59.122497694352525</v>
      </c>
      <c r="O202" s="12">
        <f>(O200/M200)*100</f>
        <v>72.492269299625661</v>
      </c>
    </row>
    <row r="203" spans="1:15" x14ac:dyDescent="0.25">
      <c r="A203" s="4"/>
      <c r="B203" s="4"/>
      <c r="C203" s="12"/>
      <c r="D203" s="12"/>
      <c r="E203" s="12">
        <f>(E200/D200)*100</f>
        <v>108.13114683461581</v>
      </c>
      <c r="F203" s="4"/>
      <c r="G203" s="4"/>
      <c r="H203" s="12"/>
      <c r="I203" s="12"/>
      <c r="J203" s="12">
        <f>(J200/I200)*100</f>
        <v>110.16581468276129</v>
      </c>
      <c r="K203" s="4"/>
      <c r="L203" s="4"/>
      <c r="M203" s="12"/>
      <c r="N203" s="12"/>
      <c r="O203" s="12">
        <f>(O200/N200)*100</f>
        <v>122.61367859387687</v>
      </c>
    </row>
    <row r="204" spans="1:15" x14ac:dyDescent="0.25"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</row>
    <row r="205" spans="1:15" x14ac:dyDescent="0.25">
      <c r="A205" s="4"/>
      <c r="B205" s="4" t="s">
        <v>12</v>
      </c>
    </row>
    <row r="206" spans="1:15" x14ac:dyDescent="0.25">
      <c r="B206" s="5" t="s">
        <v>2</v>
      </c>
      <c r="G206" s="5" t="s">
        <v>4</v>
      </c>
      <c r="L206" s="5" t="s">
        <v>5</v>
      </c>
    </row>
    <row r="207" spans="1:15" x14ac:dyDescent="0.25">
      <c r="B207" s="5" t="s">
        <v>0</v>
      </c>
      <c r="C207" s="5" t="s">
        <v>1</v>
      </c>
      <c r="D207" s="5" t="s">
        <v>7</v>
      </c>
      <c r="E207" s="5" t="s">
        <v>8</v>
      </c>
      <c r="G207" s="5" t="s">
        <v>0</v>
      </c>
      <c r="H207" s="5" t="s">
        <v>1</v>
      </c>
      <c r="I207" s="5" t="s">
        <v>7</v>
      </c>
      <c r="J207" s="5" t="s">
        <v>8</v>
      </c>
      <c r="L207" s="5" t="s">
        <v>0</v>
      </c>
      <c r="M207" s="5" t="s">
        <v>1</v>
      </c>
      <c r="N207" s="5" t="s">
        <v>7</v>
      </c>
      <c r="O207" s="5" t="s">
        <v>8</v>
      </c>
    </row>
    <row r="208" spans="1:15" x14ac:dyDescent="0.25">
      <c r="A208" s="4" t="s">
        <v>20</v>
      </c>
      <c r="B208" s="6">
        <v>0.60579000000000005</v>
      </c>
      <c r="C208" s="6">
        <v>1.7345999999999999</v>
      </c>
      <c r="D208" s="6">
        <v>2.1282999999999999</v>
      </c>
      <c r="E208" s="6">
        <v>2.1105</v>
      </c>
      <c r="F208" s="6"/>
      <c r="G208" s="6">
        <v>1.8892</v>
      </c>
      <c r="H208" s="6">
        <v>2.3384</v>
      </c>
      <c r="I208" s="6">
        <v>1.7522</v>
      </c>
      <c r="J208" s="6">
        <v>2.1295000000000002</v>
      </c>
      <c r="K208" s="6"/>
      <c r="L208" s="6">
        <v>0.23413</v>
      </c>
      <c r="M208" s="6">
        <v>1.0510999999999999</v>
      </c>
      <c r="N208" s="6">
        <v>2.2399</v>
      </c>
      <c r="O208" s="6">
        <v>1.9530000000000001</v>
      </c>
    </row>
    <row r="209" spans="1:15" x14ac:dyDescent="0.25">
      <c r="A209" s="4" t="s">
        <v>21</v>
      </c>
      <c r="B209" s="6">
        <v>1.2538</v>
      </c>
      <c r="C209" s="6">
        <v>1.4478</v>
      </c>
      <c r="D209" s="6">
        <v>0.91505000000000003</v>
      </c>
      <c r="E209" s="6">
        <v>1.0572999999999999</v>
      </c>
      <c r="F209" s="6"/>
      <c r="G209" s="6">
        <v>3.077</v>
      </c>
      <c r="H209" s="6">
        <v>3.9411</v>
      </c>
      <c r="I209" s="6">
        <v>2.6309999999999998</v>
      </c>
      <c r="J209" s="6">
        <v>3.1395</v>
      </c>
      <c r="K209" s="6"/>
      <c r="L209" s="6">
        <v>0.78985000000000005</v>
      </c>
      <c r="M209" s="6">
        <v>0.74907000000000001</v>
      </c>
      <c r="N209" s="6">
        <v>1.6109</v>
      </c>
      <c r="O209" s="6">
        <v>2.1553</v>
      </c>
    </row>
    <row r="210" spans="1:15" x14ac:dyDescent="0.25">
      <c r="A210" s="4" t="s">
        <v>22</v>
      </c>
      <c r="B210" s="6">
        <v>0.32985999999999999</v>
      </c>
      <c r="C210" s="6">
        <v>1.7392000000000001</v>
      </c>
      <c r="D210" s="6">
        <v>1.2458</v>
      </c>
      <c r="E210" s="6">
        <v>1.7592000000000001</v>
      </c>
      <c r="F210" s="6"/>
      <c r="G210" s="6">
        <v>1.5886</v>
      </c>
      <c r="H210" s="6">
        <v>2.1368999999999998</v>
      </c>
      <c r="I210" s="6">
        <v>1.8448</v>
      </c>
      <c r="J210" s="6">
        <v>2.6627999999999998</v>
      </c>
      <c r="K210" s="6"/>
      <c r="L210" s="6">
        <v>2.0105</v>
      </c>
      <c r="M210" s="6">
        <v>2.9697</v>
      </c>
      <c r="N210" s="6">
        <v>0.67732000000000003</v>
      </c>
      <c r="O210" s="6">
        <v>0.80120000000000002</v>
      </c>
    </row>
    <row r="211" spans="1:15" x14ac:dyDescent="0.25">
      <c r="A211" s="4" t="s">
        <v>23</v>
      </c>
      <c r="B211" s="6">
        <v>0.51553000000000004</v>
      </c>
      <c r="C211" s="6">
        <v>0.74709000000000003</v>
      </c>
      <c r="D211" s="6">
        <v>0.29812</v>
      </c>
      <c r="E211" s="6">
        <v>0.44646000000000002</v>
      </c>
      <c r="F211" s="6"/>
      <c r="G211" s="6">
        <v>1.1970000000000001</v>
      </c>
      <c r="H211" s="6">
        <v>1.5281</v>
      </c>
      <c r="I211" s="6">
        <v>1.2053</v>
      </c>
      <c r="J211" s="6">
        <v>1.9181999999999999</v>
      </c>
      <c r="K211" s="6"/>
      <c r="L211" s="6">
        <v>0.28621000000000002</v>
      </c>
      <c r="M211" s="6">
        <v>0.98148000000000002</v>
      </c>
      <c r="N211" s="6">
        <v>0.95760999999999996</v>
      </c>
      <c r="O211" s="6">
        <v>1.4802</v>
      </c>
    </row>
    <row r="212" spans="1:15" x14ac:dyDescent="0.25">
      <c r="A212" s="4" t="s">
        <v>24</v>
      </c>
      <c r="B212" s="6">
        <v>0.74636000000000002</v>
      </c>
      <c r="C212" s="6">
        <v>0.97655000000000003</v>
      </c>
      <c r="D212" s="6">
        <v>0.41553000000000001</v>
      </c>
      <c r="E212" s="6">
        <v>0.86817999999999995</v>
      </c>
      <c r="F212" s="6"/>
      <c r="G212" s="6">
        <v>1.1839999999999999</v>
      </c>
      <c r="H212" s="6">
        <v>1.5770999999999999</v>
      </c>
      <c r="I212" s="6">
        <v>1.1922999999999999</v>
      </c>
      <c r="J212" s="6">
        <v>1.7450000000000001</v>
      </c>
      <c r="K212" s="6"/>
      <c r="L212" s="6">
        <v>0.22828999999999999</v>
      </c>
      <c r="M212" s="6">
        <v>0.35470000000000002</v>
      </c>
      <c r="N212" s="6">
        <v>0.88658999999999999</v>
      </c>
      <c r="O212" s="6">
        <v>1.3217000000000001</v>
      </c>
    </row>
    <row r="213" spans="1:15" x14ac:dyDescent="0.25">
      <c r="A213" s="4" t="s">
        <v>25</v>
      </c>
      <c r="B213" s="6">
        <v>0.19650000000000001</v>
      </c>
      <c r="C213" s="6">
        <v>0.32018999999999997</v>
      </c>
      <c r="D213" s="6">
        <v>0.39943000000000001</v>
      </c>
      <c r="E213" s="6">
        <v>0.39163999999999999</v>
      </c>
      <c r="F213" s="6"/>
      <c r="G213" s="6">
        <v>0.39151000000000002</v>
      </c>
      <c r="H213" s="6">
        <v>0.37346000000000001</v>
      </c>
      <c r="I213" s="6">
        <v>1.3874</v>
      </c>
      <c r="J213" s="6">
        <v>1.5287999999999999</v>
      </c>
      <c r="K213" s="6"/>
      <c r="L213" s="6">
        <v>0.17030000000000001</v>
      </c>
      <c r="M213" s="6">
        <v>0.27524999999999999</v>
      </c>
      <c r="N213" s="6">
        <v>0.24768000000000001</v>
      </c>
      <c r="O213" s="6">
        <v>0.22875999999999999</v>
      </c>
    </row>
    <row r="214" spans="1:15" x14ac:dyDescent="0.25">
      <c r="A214" s="4" t="s">
        <v>26</v>
      </c>
      <c r="B214" s="6">
        <v>1.3075000000000001</v>
      </c>
      <c r="C214" s="6">
        <v>2.3138000000000001</v>
      </c>
      <c r="D214" s="6">
        <v>0.45551999999999998</v>
      </c>
      <c r="E214" s="6">
        <v>0.21107000000000001</v>
      </c>
      <c r="F214" s="6"/>
      <c r="G214" s="6">
        <v>0.50739999999999996</v>
      </c>
      <c r="H214" s="6">
        <v>0.50366999999999995</v>
      </c>
      <c r="I214" s="6">
        <v>0.60653999999999997</v>
      </c>
      <c r="J214" s="6">
        <v>0.61375000000000002</v>
      </c>
      <c r="K214" s="6"/>
      <c r="L214" s="6">
        <v>0.15456</v>
      </c>
      <c r="M214" s="6">
        <v>0.38019999999999998</v>
      </c>
      <c r="N214" s="6">
        <v>0.20221</v>
      </c>
      <c r="O214" s="6">
        <v>0.27371000000000001</v>
      </c>
    </row>
    <row r="215" spans="1:15" x14ac:dyDescent="0.25">
      <c r="A215" s="4" t="s">
        <v>27</v>
      </c>
      <c r="B215" s="6">
        <v>1.6588000000000001</v>
      </c>
      <c r="C215" s="6">
        <v>2.4323999999999999</v>
      </c>
      <c r="D215" s="6">
        <v>1.4278999999999999</v>
      </c>
      <c r="E215" s="6">
        <v>2.4251999999999998</v>
      </c>
      <c r="F215" s="6"/>
      <c r="G215" s="6">
        <v>3.8573</v>
      </c>
      <c r="H215" s="6">
        <v>4.3516000000000004</v>
      </c>
      <c r="I215" s="6">
        <v>3.3799000000000001</v>
      </c>
      <c r="J215" s="6">
        <v>3.8576000000000001</v>
      </c>
      <c r="K215" s="6"/>
      <c r="L215" s="6">
        <v>0.12601999999999999</v>
      </c>
      <c r="M215" s="6">
        <v>1.5049999999999999</v>
      </c>
      <c r="N215" s="6">
        <v>2.5249999999999999</v>
      </c>
      <c r="O215" s="6">
        <v>2.8348</v>
      </c>
    </row>
    <row r="216" spans="1:15" x14ac:dyDescent="0.25">
      <c r="A216" s="5" t="s">
        <v>3</v>
      </c>
      <c r="B216" s="11">
        <f>MEDIAN(B208:B215)</f>
        <v>0.67607499999999998</v>
      </c>
      <c r="C216" s="11">
        <f>MEDIAN(C208:C215)</f>
        <v>1.5911999999999999</v>
      </c>
      <c r="D216" s="11">
        <f>MEDIAN(D208:D215)</f>
        <v>0.68528500000000003</v>
      </c>
      <c r="E216" s="11">
        <f>MEDIAN(E208:E215)</f>
        <v>0.96273999999999993</v>
      </c>
      <c r="G216" s="11">
        <f>MEDIAN(G208:G215)</f>
        <v>1.3928</v>
      </c>
      <c r="H216" s="11">
        <f>MEDIAN(H208:H215)</f>
        <v>1.8569999999999998</v>
      </c>
      <c r="I216" s="11">
        <f>MEDIAN(I208:I215)</f>
        <v>1.5697999999999999</v>
      </c>
      <c r="J216" s="11">
        <f>MEDIAN(J208:J215)</f>
        <v>2.0238499999999999</v>
      </c>
      <c r="L216" s="11">
        <f>MEDIAN(L208:L215)</f>
        <v>0.23121</v>
      </c>
      <c r="M216" s="11">
        <f>MEDIAN(M208:M215)</f>
        <v>0.86527500000000002</v>
      </c>
      <c r="N216" s="11">
        <f>MEDIAN(N208:N215)</f>
        <v>0.92209999999999992</v>
      </c>
      <c r="O216" s="11">
        <f>MEDIAN(O208:O215)</f>
        <v>1.4009499999999999</v>
      </c>
    </row>
    <row r="217" spans="1:15" x14ac:dyDescent="0.25">
      <c r="A217" s="4"/>
      <c r="B217" s="4" t="s">
        <v>17</v>
      </c>
      <c r="C217" s="12">
        <f>(C216/B216)*100</f>
        <v>235.35850312465331</v>
      </c>
      <c r="D217" s="12">
        <f>(D216/B216)*100</f>
        <v>101.36227489553676</v>
      </c>
      <c r="E217" s="12">
        <f>(E216/B216)*100</f>
        <v>142.40136079576968</v>
      </c>
      <c r="F217" s="4"/>
      <c r="G217" s="4" t="s">
        <v>17</v>
      </c>
      <c r="H217" s="12">
        <f>(H216/G216)*100</f>
        <v>133.32854681217691</v>
      </c>
      <c r="I217" s="12">
        <f>(I216/G216)*100</f>
        <v>112.70821367030442</v>
      </c>
      <c r="J217" s="12">
        <f>(J216/G216)*100</f>
        <v>145.30801263641584</v>
      </c>
      <c r="K217" s="4"/>
      <c r="L217" s="4" t="s">
        <v>17</v>
      </c>
      <c r="M217" s="12">
        <f>(M216/L216)*100</f>
        <v>374.23770598157523</v>
      </c>
      <c r="N217" s="12">
        <f>(N216/L216)*100</f>
        <v>398.81493015007999</v>
      </c>
      <c r="O217" s="12">
        <f>(O216/L216)*100</f>
        <v>605.921024177155</v>
      </c>
    </row>
    <row r="218" spans="1:15" x14ac:dyDescent="0.25">
      <c r="A218" s="4"/>
      <c r="B218" s="4"/>
      <c r="C218" s="12"/>
      <c r="D218" s="12">
        <f>(D216/C216)*100</f>
        <v>43.067182001005534</v>
      </c>
      <c r="E218" s="12">
        <f>(E216/C216)*100</f>
        <v>60.504022121669173</v>
      </c>
      <c r="F218" s="4"/>
      <c r="G218" s="4"/>
      <c r="H218" s="12"/>
      <c r="I218" s="12">
        <f>(I216/H216)*100</f>
        <v>84.534194938072162</v>
      </c>
      <c r="J218" s="12">
        <f>(J216/H216)*100</f>
        <v>108.98492191707054</v>
      </c>
      <c r="K218" s="4"/>
      <c r="L218" s="4"/>
      <c r="M218" s="12"/>
      <c r="N218" s="12">
        <f>(N216/M216)*100</f>
        <v>106.56727629944236</v>
      </c>
      <c r="O218" s="12">
        <f>(O216/M216)*100</f>
        <v>161.90806391031751</v>
      </c>
    </row>
    <row r="219" spans="1:15" x14ac:dyDescent="0.25">
      <c r="A219" s="4"/>
      <c r="B219" s="4"/>
      <c r="C219" s="12"/>
      <c r="D219" s="12"/>
      <c r="E219" s="12">
        <f>(E216/D216)*100</f>
        <v>140.48753438350465</v>
      </c>
      <c r="F219" s="4"/>
      <c r="G219" s="4"/>
      <c r="H219" s="12"/>
      <c r="I219" s="12"/>
      <c r="J219" s="12">
        <f>(J216/I216)*100</f>
        <v>128.92406676009685</v>
      </c>
      <c r="K219" s="4"/>
      <c r="L219" s="6"/>
      <c r="M219" s="12"/>
      <c r="N219" s="12"/>
      <c r="O219" s="12">
        <f>(O216/N216)*100</f>
        <v>151.93037631493331</v>
      </c>
    </row>
    <row r="220" spans="1:15" x14ac:dyDescent="0.25"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</row>
    <row r="221" spans="1:15" x14ac:dyDescent="0.25">
      <c r="A221" s="4"/>
      <c r="B221" s="4" t="s">
        <v>13</v>
      </c>
    </row>
    <row r="222" spans="1:15" x14ac:dyDescent="0.25">
      <c r="B222" s="5" t="s">
        <v>2</v>
      </c>
      <c r="G222" s="5" t="s">
        <v>4</v>
      </c>
      <c r="L222" s="5" t="s">
        <v>5</v>
      </c>
    </row>
    <row r="223" spans="1:15" x14ac:dyDescent="0.25">
      <c r="B223" s="5" t="s">
        <v>0</v>
      </c>
      <c r="C223" s="5" t="s">
        <v>1</v>
      </c>
      <c r="D223" s="5" t="s">
        <v>7</v>
      </c>
      <c r="E223" s="5" t="s">
        <v>8</v>
      </c>
      <c r="G223" s="5" t="s">
        <v>0</v>
      </c>
      <c r="H223" s="5" t="s">
        <v>1</v>
      </c>
      <c r="I223" s="5" t="s">
        <v>7</v>
      </c>
      <c r="J223" s="5" t="s">
        <v>8</v>
      </c>
      <c r="L223" s="5" t="s">
        <v>0</v>
      </c>
      <c r="M223" s="5" t="s">
        <v>1</v>
      </c>
      <c r="N223" s="5" t="s">
        <v>7</v>
      </c>
      <c r="O223" s="5" t="s">
        <v>8</v>
      </c>
    </row>
    <row r="224" spans="1:15" x14ac:dyDescent="0.25">
      <c r="A224" s="4" t="s">
        <v>20</v>
      </c>
      <c r="B224" s="6">
        <v>0.90054000000000001</v>
      </c>
      <c r="C224" s="6">
        <v>2.1573000000000002</v>
      </c>
      <c r="D224" s="6">
        <v>1.5024999999999999</v>
      </c>
      <c r="E224" s="6">
        <v>1.4936</v>
      </c>
      <c r="F224" s="6"/>
      <c r="G224" s="6">
        <v>2.2774000000000001</v>
      </c>
      <c r="H224" s="6">
        <v>3.0855999999999999</v>
      </c>
      <c r="I224" s="6">
        <v>1.5960000000000001</v>
      </c>
      <c r="J224" s="6">
        <v>1.7897000000000001</v>
      </c>
      <c r="K224" s="6"/>
      <c r="L224" s="6">
        <v>0.62599000000000005</v>
      </c>
      <c r="M224" s="6">
        <v>1.8798999999999999</v>
      </c>
      <c r="N224" s="6">
        <v>1.7318</v>
      </c>
      <c r="O224" s="6">
        <v>2.2728000000000002</v>
      </c>
    </row>
    <row r="225" spans="1:15" x14ac:dyDescent="0.25">
      <c r="A225" s="4" t="s">
        <v>21</v>
      </c>
      <c r="B225" s="6">
        <v>3.4228000000000001</v>
      </c>
      <c r="C225" s="6">
        <v>1.6633</v>
      </c>
      <c r="D225" s="6">
        <v>1.5603</v>
      </c>
      <c r="E225" s="6">
        <v>1.7335</v>
      </c>
      <c r="F225" s="6"/>
      <c r="G225" s="6">
        <v>5.6958000000000002</v>
      </c>
      <c r="H225" s="6">
        <v>10.696400000000001</v>
      </c>
      <c r="I225" s="6">
        <v>2.0449999999999999</v>
      </c>
      <c r="J225" s="6">
        <v>2.8121</v>
      </c>
      <c r="K225" s="6"/>
      <c r="L225" s="6">
        <v>0.67732999999999999</v>
      </c>
      <c r="M225" s="6">
        <v>1.0216000000000001</v>
      </c>
      <c r="N225" s="6">
        <v>1.1739999999999999</v>
      </c>
      <c r="O225" s="6">
        <v>1.7456</v>
      </c>
    </row>
    <row r="226" spans="1:15" x14ac:dyDescent="0.25">
      <c r="A226" s="4" t="s">
        <v>22</v>
      </c>
      <c r="B226" s="6">
        <v>0.46216000000000002</v>
      </c>
      <c r="C226" s="6">
        <v>0.62204999999999999</v>
      </c>
      <c r="D226" s="6">
        <v>0.62012999999999996</v>
      </c>
      <c r="E226" s="6">
        <v>0.86343999999999999</v>
      </c>
      <c r="F226" s="6"/>
      <c r="G226" s="6">
        <v>0.87477000000000005</v>
      </c>
      <c r="H226" s="6">
        <v>1.5739000000000001</v>
      </c>
      <c r="I226" s="6">
        <v>1.127</v>
      </c>
      <c r="J226" s="6">
        <v>1.6208</v>
      </c>
      <c r="K226" s="6"/>
      <c r="L226" s="6">
        <v>1.0042</v>
      </c>
      <c r="M226" s="6">
        <v>1.6472</v>
      </c>
      <c r="N226" s="6">
        <v>0.93489999999999995</v>
      </c>
      <c r="O226" s="6">
        <v>1.2243999999999999</v>
      </c>
    </row>
    <row r="227" spans="1:15" x14ac:dyDescent="0.25">
      <c r="A227" s="4" t="s">
        <v>23</v>
      </c>
      <c r="B227" s="6">
        <v>0.43014000000000002</v>
      </c>
      <c r="C227" s="6">
        <v>0.34722999999999998</v>
      </c>
      <c r="D227" s="6">
        <v>0.54024000000000005</v>
      </c>
      <c r="E227" s="6">
        <v>0.47332999999999997</v>
      </c>
      <c r="F227" s="6"/>
      <c r="G227" s="6">
        <v>0.91264999999999996</v>
      </c>
      <c r="H227" s="6">
        <v>0.95767000000000002</v>
      </c>
      <c r="I227" s="6">
        <v>0.72384999999999999</v>
      </c>
      <c r="J227" s="6">
        <v>1.0572999999999999</v>
      </c>
      <c r="K227" s="6"/>
      <c r="L227" s="6">
        <v>0.19314000000000001</v>
      </c>
      <c r="M227" s="6">
        <v>0.53469999999999995</v>
      </c>
      <c r="N227" s="6">
        <v>0.76141999999999999</v>
      </c>
      <c r="O227" s="6">
        <v>0.90993999999999997</v>
      </c>
    </row>
    <row r="228" spans="1:15" x14ac:dyDescent="0.25">
      <c r="A228" s="4" t="s">
        <v>24</v>
      </c>
      <c r="B228" s="6">
        <v>0.44513000000000003</v>
      </c>
      <c r="C228" s="6">
        <v>0.80572999999999995</v>
      </c>
      <c r="D228" s="6">
        <v>1.0472999999999999</v>
      </c>
      <c r="E228" s="6">
        <v>1.1375</v>
      </c>
      <c r="F228" s="6"/>
      <c r="G228" s="6">
        <v>1.1886000000000001</v>
      </c>
      <c r="H228" s="6">
        <v>1.3409</v>
      </c>
      <c r="I228" s="6">
        <v>1.2968</v>
      </c>
      <c r="J228" s="6">
        <v>1.3211999999999999</v>
      </c>
      <c r="K228" s="6"/>
      <c r="L228" s="6">
        <v>0.17079</v>
      </c>
      <c r="M228" s="6">
        <v>0.25972000000000001</v>
      </c>
      <c r="N228" s="6">
        <v>0.66435</v>
      </c>
      <c r="O228" s="6">
        <v>1.2317</v>
      </c>
    </row>
    <row r="229" spans="1:15" x14ac:dyDescent="0.25">
      <c r="A229" s="4" t="s">
        <v>25</v>
      </c>
      <c r="B229" s="6">
        <v>0.52561000000000002</v>
      </c>
      <c r="C229" s="6">
        <v>0.48836000000000002</v>
      </c>
      <c r="D229" s="6">
        <v>0.40544000000000002</v>
      </c>
      <c r="E229" s="6">
        <v>0.49675000000000002</v>
      </c>
      <c r="F229" s="6"/>
      <c r="G229" s="6">
        <v>0.33726</v>
      </c>
      <c r="H229" s="6">
        <v>0.37494</v>
      </c>
      <c r="I229" s="6">
        <v>0.55752000000000002</v>
      </c>
      <c r="J229" s="6">
        <v>0.72977999999999998</v>
      </c>
      <c r="K229" s="6"/>
      <c r="L229" s="6">
        <v>0.26001000000000002</v>
      </c>
      <c r="M229" s="6">
        <v>0.40444000000000002</v>
      </c>
      <c r="N229" s="6">
        <v>0.51729999999999998</v>
      </c>
      <c r="O229" s="6">
        <v>0.66125999999999996</v>
      </c>
    </row>
    <row r="230" spans="1:15" x14ac:dyDescent="0.25">
      <c r="A230" s="4" t="s">
        <v>26</v>
      </c>
      <c r="B230" s="6">
        <v>0.32998</v>
      </c>
      <c r="C230" s="6">
        <v>0.16231999999999999</v>
      </c>
      <c r="D230" s="6">
        <v>0.15342</v>
      </c>
      <c r="E230" s="6">
        <v>0.21948999999999999</v>
      </c>
      <c r="F230" s="6"/>
      <c r="G230" s="6">
        <v>0.12325</v>
      </c>
      <c r="H230" s="6">
        <v>0.24956999999999999</v>
      </c>
      <c r="I230" s="6">
        <v>0.36764000000000002</v>
      </c>
      <c r="J230" s="6">
        <v>0.30506</v>
      </c>
      <c r="K230" s="6"/>
      <c r="L230" s="6">
        <v>0.24401</v>
      </c>
      <c r="M230" s="6">
        <v>0.17817</v>
      </c>
      <c r="N230" s="6">
        <v>0.29032999999999998</v>
      </c>
      <c r="O230" s="6">
        <v>0.25781999999999999</v>
      </c>
    </row>
    <row r="231" spans="1:15" x14ac:dyDescent="0.25">
      <c r="A231" s="4" t="s">
        <v>27</v>
      </c>
      <c r="B231" s="6">
        <v>1.8494999999999999</v>
      </c>
      <c r="C231" s="6">
        <v>1.3683000000000001</v>
      </c>
      <c r="D231" s="6">
        <v>1.8204</v>
      </c>
      <c r="E231" s="6">
        <v>2.3626999999999998</v>
      </c>
      <c r="F231" s="6"/>
      <c r="G231" s="6">
        <v>1.8243</v>
      </c>
      <c r="H231" s="6">
        <v>2.1905999999999999</v>
      </c>
      <c r="I231" s="6">
        <v>2.0588000000000002</v>
      </c>
      <c r="J231" s="6">
        <v>2.2138</v>
      </c>
      <c r="K231" s="6"/>
      <c r="L231" s="6">
        <v>8.4971000000000005E-2</v>
      </c>
      <c r="M231" s="6">
        <v>0.30348000000000003</v>
      </c>
      <c r="N231" s="6">
        <v>1.4157999999999999</v>
      </c>
      <c r="O231" s="6">
        <v>2.1402000000000001</v>
      </c>
    </row>
    <row r="232" spans="1:15" x14ac:dyDescent="0.25">
      <c r="A232" s="5" t="s">
        <v>3</v>
      </c>
      <c r="B232" s="11">
        <f>MEDIAN(B224:B231)</f>
        <v>0.49388500000000002</v>
      </c>
      <c r="C232" s="11">
        <f>MEDIAN(C224:C231)</f>
        <v>0.71388999999999991</v>
      </c>
      <c r="D232" s="11">
        <f>MEDIAN(D224:D231)</f>
        <v>0.83371499999999998</v>
      </c>
      <c r="E232" s="11">
        <f>MEDIAN(E224:E231)</f>
        <v>1.00047</v>
      </c>
      <c r="G232" s="11">
        <f>MEDIAN(G224:G231)</f>
        <v>1.0506250000000001</v>
      </c>
      <c r="H232" s="11">
        <f>MEDIAN(H224:H231)</f>
        <v>1.4574</v>
      </c>
      <c r="I232" s="11">
        <f>MEDIAN(I224:I231)</f>
        <v>1.2119</v>
      </c>
      <c r="J232" s="11">
        <f>MEDIAN(J224:J231)</f>
        <v>1.4710000000000001</v>
      </c>
      <c r="L232" s="11">
        <f>MEDIAN(L224:L231)</f>
        <v>0.25201000000000001</v>
      </c>
      <c r="M232" s="11">
        <f>MEDIAN(M224:M231)</f>
        <v>0.46956999999999999</v>
      </c>
      <c r="N232" s="11">
        <f>MEDIAN(N224:N231)</f>
        <v>0.84816000000000003</v>
      </c>
      <c r="O232" s="11">
        <f>MEDIAN(O224:O231)</f>
        <v>1.2280500000000001</v>
      </c>
    </row>
    <row r="233" spans="1:15" x14ac:dyDescent="0.25">
      <c r="B233" s="4" t="s">
        <v>17</v>
      </c>
      <c r="C233" s="12">
        <f>(C232/B232)*100</f>
        <v>144.54579507375195</v>
      </c>
      <c r="D233" s="12">
        <f>(D232/B232)*100</f>
        <v>168.80751591969789</v>
      </c>
      <c r="E233" s="12">
        <f>(E232/B232)*100</f>
        <v>202.57144881905705</v>
      </c>
      <c r="G233" s="4" t="s">
        <v>17</v>
      </c>
      <c r="H233" s="12">
        <f>(H232/G232)*100</f>
        <v>138.71743010113028</v>
      </c>
      <c r="I233" s="12">
        <f>(I232/G232)*100</f>
        <v>115.35038667459843</v>
      </c>
      <c r="J233" s="12">
        <f>(J232/G232)*100</f>
        <v>140.0118976799524</v>
      </c>
      <c r="L233" s="4" t="s">
        <v>17</v>
      </c>
      <c r="M233" s="12">
        <f>(M232/L232)*100</f>
        <v>186.32990754335142</v>
      </c>
      <c r="N233" s="12">
        <f>(N232/L232)*100</f>
        <v>336.55807309233762</v>
      </c>
      <c r="O233" s="12">
        <f>(O232/L232)*100</f>
        <v>487.30209118685764</v>
      </c>
    </row>
    <row r="234" spans="1:15" x14ac:dyDescent="0.25">
      <c r="B234" s="4"/>
      <c r="C234" s="12"/>
      <c r="D234" s="12">
        <f>(D232/C232)*100</f>
        <v>116.78479877852332</v>
      </c>
      <c r="E234" s="12">
        <f>(E232/C232)*100</f>
        <v>140.14343946546387</v>
      </c>
      <c r="G234" s="4"/>
      <c r="H234" s="12"/>
      <c r="I234" s="12">
        <f>(I232/H232)*100</f>
        <v>83.154933443117869</v>
      </c>
      <c r="J234" s="12">
        <f>(J232/H232)*100</f>
        <v>100.93316865651161</v>
      </c>
      <c r="L234" s="4"/>
      <c r="M234" s="12"/>
      <c r="N234" s="12">
        <f>(N232/M232)*100</f>
        <v>180.62482696935496</v>
      </c>
      <c r="O234" s="12">
        <f>(O232/M232)*100</f>
        <v>261.52650297080311</v>
      </c>
    </row>
    <row r="235" spans="1:15" x14ac:dyDescent="0.25">
      <c r="B235" s="4"/>
      <c r="C235" s="6"/>
      <c r="D235" s="12"/>
      <c r="E235" s="12">
        <f>(E232/D232)*100</f>
        <v>120.00143934078191</v>
      </c>
      <c r="G235" s="4"/>
      <c r="H235" s="12"/>
      <c r="I235" s="12"/>
      <c r="J235" s="12">
        <f>(J232/I232)*100</f>
        <v>121.37965178645102</v>
      </c>
      <c r="L235" s="4"/>
      <c r="M235" s="12"/>
      <c r="N235" s="12"/>
      <c r="O235" s="12">
        <f>(O232/N232)*100</f>
        <v>144.78989813242785</v>
      </c>
    </row>
    <row r="236" spans="1:15" x14ac:dyDescent="0.25"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</row>
    <row r="237" spans="1:15" x14ac:dyDescent="0.25">
      <c r="A237" s="4"/>
      <c r="B237" s="4" t="s">
        <v>14</v>
      </c>
    </row>
    <row r="238" spans="1:15" x14ac:dyDescent="0.25">
      <c r="B238" s="5" t="s">
        <v>2</v>
      </c>
      <c r="G238" s="5" t="s">
        <v>4</v>
      </c>
      <c r="L238" s="5" t="s">
        <v>5</v>
      </c>
    </row>
    <row r="239" spans="1:15" x14ac:dyDescent="0.25">
      <c r="B239" s="5" t="s">
        <v>0</v>
      </c>
      <c r="C239" s="5" t="s">
        <v>1</v>
      </c>
      <c r="D239" s="5" t="s">
        <v>7</v>
      </c>
      <c r="E239" s="5" t="s">
        <v>8</v>
      </c>
      <c r="G239" s="5" t="s">
        <v>0</v>
      </c>
      <c r="H239" s="5" t="s">
        <v>1</v>
      </c>
      <c r="I239" s="5" t="s">
        <v>7</v>
      </c>
      <c r="J239" s="5" t="s">
        <v>8</v>
      </c>
      <c r="L239" s="5" t="s">
        <v>0</v>
      </c>
      <c r="M239" s="5" t="s">
        <v>1</v>
      </c>
      <c r="N239" s="5" t="s">
        <v>7</v>
      </c>
      <c r="O239" s="5" t="s">
        <v>8</v>
      </c>
    </row>
    <row r="240" spans="1:15" x14ac:dyDescent="0.25">
      <c r="A240" s="4" t="s">
        <v>20</v>
      </c>
      <c r="B240" s="6">
        <v>1.4979</v>
      </c>
      <c r="C240" s="6">
        <v>2.2536999999999998</v>
      </c>
      <c r="D240" s="6">
        <v>1.3427</v>
      </c>
      <c r="E240" s="6">
        <v>0.71396000000000004</v>
      </c>
      <c r="F240" s="6"/>
      <c r="G240" s="6">
        <v>3.7305999999999999</v>
      </c>
      <c r="H240" s="6">
        <v>4.2247000000000003</v>
      </c>
      <c r="I240" s="6">
        <v>1.3873</v>
      </c>
      <c r="J240" s="6">
        <v>1.7934000000000001</v>
      </c>
      <c r="K240" s="6"/>
      <c r="L240" s="6">
        <v>0.79213</v>
      </c>
      <c r="M240" s="6">
        <v>0.95079999999999998</v>
      </c>
      <c r="N240" s="6">
        <v>1.7785</v>
      </c>
      <c r="O240" s="6">
        <v>1.631</v>
      </c>
    </row>
    <row r="241" spans="1:15" x14ac:dyDescent="0.25">
      <c r="A241" s="4" t="s">
        <v>21</v>
      </c>
      <c r="B241" s="6">
        <v>2.1076999999999999</v>
      </c>
      <c r="C241" s="6">
        <v>2.1551999999999998</v>
      </c>
      <c r="D241" s="6">
        <v>1.8831</v>
      </c>
      <c r="E241" s="6">
        <v>1.9729000000000001</v>
      </c>
      <c r="F241" s="6"/>
      <c r="G241" s="6">
        <v>0.75653999999999999</v>
      </c>
      <c r="H241" s="6">
        <v>0.93406</v>
      </c>
      <c r="I241" s="6">
        <v>2.0562999999999998</v>
      </c>
      <c r="J241" s="6">
        <v>1.8509</v>
      </c>
      <c r="K241" s="6"/>
      <c r="L241" s="6">
        <v>0.77007999999999999</v>
      </c>
      <c r="M241" s="6">
        <v>0.81732000000000005</v>
      </c>
      <c r="N241" s="6">
        <v>1.3883000000000001</v>
      </c>
      <c r="O241" s="6">
        <v>1.8842000000000001</v>
      </c>
    </row>
    <row r="242" spans="1:15" x14ac:dyDescent="0.25">
      <c r="A242" s="4" t="s">
        <v>22</v>
      </c>
      <c r="B242" s="6">
        <v>1.5243</v>
      </c>
      <c r="C242" s="6">
        <v>1.0477000000000001</v>
      </c>
      <c r="D242" s="6">
        <v>1.6206</v>
      </c>
      <c r="E242" s="6">
        <v>1.6327</v>
      </c>
      <c r="F242" s="6"/>
      <c r="G242" s="6">
        <v>2.1675</v>
      </c>
      <c r="H242" s="6">
        <v>2.6697000000000002</v>
      </c>
      <c r="I242" s="6">
        <v>1.5585</v>
      </c>
      <c r="J242" s="6">
        <v>2.5806</v>
      </c>
      <c r="K242" s="6"/>
      <c r="L242" s="6">
        <v>0.77468000000000004</v>
      </c>
      <c r="M242" s="6">
        <v>1.0247999999999999</v>
      </c>
      <c r="N242" s="6">
        <v>1.7928999999999999</v>
      </c>
      <c r="O242" s="6">
        <v>3.0756000000000001</v>
      </c>
    </row>
    <row r="243" spans="1:15" x14ac:dyDescent="0.25">
      <c r="A243" s="4" t="s">
        <v>23</v>
      </c>
      <c r="B243" s="6">
        <v>0.71819</v>
      </c>
      <c r="C243" s="6">
        <v>0.34362999999999999</v>
      </c>
      <c r="D243" s="6">
        <v>0.45754</v>
      </c>
      <c r="E243" s="6">
        <v>0.50573000000000001</v>
      </c>
      <c r="F243" s="6"/>
      <c r="G243" s="6">
        <v>0.10435999999999999</v>
      </c>
      <c r="H243" s="6">
        <v>0.18021000000000001</v>
      </c>
      <c r="I243" s="6">
        <v>8.6608000000000004E-2</v>
      </c>
      <c r="J243" s="6">
        <v>0.12318</v>
      </c>
      <c r="K243" s="6"/>
      <c r="L243" s="6">
        <v>0.12057</v>
      </c>
      <c r="M243" s="6">
        <v>8.9972999999999997E-2</v>
      </c>
      <c r="N243" s="6">
        <v>0.17501</v>
      </c>
      <c r="O243" s="6">
        <v>0.10607999999999999</v>
      </c>
    </row>
    <row r="244" spans="1:15" x14ac:dyDescent="0.25">
      <c r="A244" s="4" t="s">
        <v>24</v>
      </c>
      <c r="B244" s="6">
        <v>0.93498000000000003</v>
      </c>
      <c r="C244" s="6">
        <v>0.85414999999999996</v>
      </c>
      <c r="D244" s="6">
        <v>0.95625000000000004</v>
      </c>
      <c r="E244" s="6">
        <v>0.80750999999999995</v>
      </c>
      <c r="F244" s="6"/>
      <c r="G244" s="6">
        <v>1.1466000000000001</v>
      </c>
      <c r="H244" s="6">
        <v>1.3345</v>
      </c>
      <c r="I244" s="6">
        <v>1.0503</v>
      </c>
      <c r="J244" s="6">
        <v>1.2041999999999999</v>
      </c>
      <c r="K244" s="6"/>
      <c r="L244" s="6">
        <v>0.44802999999999998</v>
      </c>
      <c r="M244" s="6">
        <v>0.45147999999999999</v>
      </c>
      <c r="N244" s="6">
        <v>0.68579999999999997</v>
      </c>
      <c r="O244" s="6">
        <v>0.53461000000000003</v>
      </c>
    </row>
    <row r="245" spans="1:15" x14ac:dyDescent="0.25">
      <c r="A245" s="4" t="s">
        <v>25</v>
      </c>
      <c r="B245" s="6">
        <v>0.66476000000000002</v>
      </c>
      <c r="C245" s="6">
        <v>1.4141999999999999</v>
      </c>
      <c r="D245" s="6">
        <v>0.28528999999999999</v>
      </c>
      <c r="E245" s="6">
        <v>0.23316999999999999</v>
      </c>
      <c r="F245" s="6"/>
      <c r="G245" s="6">
        <v>0.32754</v>
      </c>
      <c r="H245" s="6">
        <v>0.29072999999999999</v>
      </c>
      <c r="I245" s="6">
        <v>0.36887999999999999</v>
      </c>
      <c r="J245" s="6">
        <v>0.36604999999999999</v>
      </c>
      <c r="K245" s="6"/>
      <c r="L245" s="6">
        <v>0.36177999999999999</v>
      </c>
      <c r="M245" s="6">
        <v>0.30713000000000001</v>
      </c>
      <c r="N245" s="6">
        <v>0.28811999999999999</v>
      </c>
      <c r="O245" s="6">
        <v>0.32363999999999998</v>
      </c>
    </row>
    <row r="246" spans="1:15" x14ac:dyDescent="0.25">
      <c r="A246" s="4" t="s">
        <v>26</v>
      </c>
      <c r="B246" s="6">
        <v>0.48935000000000001</v>
      </c>
      <c r="C246" s="6">
        <v>0.29530000000000001</v>
      </c>
      <c r="D246" s="6">
        <v>0.91686999999999996</v>
      </c>
      <c r="E246" s="6">
        <v>1.2075</v>
      </c>
      <c r="F246" s="6"/>
      <c r="G246" s="6">
        <v>0.88356000000000001</v>
      </c>
      <c r="H246" s="6">
        <v>0.95733000000000001</v>
      </c>
      <c r="I246" s="6">
        <v>0.87375999999999998</v>
      </c>
      <c r="J246" s="6">
        <v>1.0111000000000001</v>
      </c>
      <c r="K246" s="6"/>
      <c r="L246" s="6">
        <v>0.56872</v>
      </c>
      <c r="M246" s="6">
        <v>0.58704999999999996</v>
      </c>
      <c r="N246" s="6">
        <v>1.0691000000000002</v>
      </c>
      <c r="O246" s="6">
        <v>1.0880000000000001</v>
      </c>
    </row>
    <row r="247" spans="1:15" x14ac:dyDescent="0.25">
      <c r="A247" s="4" t="s">
        <v>27</v>
      </c>
      <c r="B247" s="6">
        <v>0.22508</v>
      </c>
      <c r="C247" s="6">
        <v>0.41205000000000003</v>
      </c>
      <c r="D247" s="6">
        <v>1.4964</v>
      </c>
      <c r="E247" s="6">
        <v>1.6187</v>
      </c>
      <c r="F247" s="6"/>
      <c r="G247" s="6">
        <v>0.98404000000000003</v>
      </c>
      <c r="H247" s="6">
        <v>1.1798999999999999</v>
      </c>
      <c r="I247" s="6">
        <v>0.86275999999999997</v>
      </c>
      <c r="J247" s="6">
        <v>0.89632000000000001</v>
      </c>
      <c r="K247" s="6"/>
      <c r="L247" s="6">
        <v>0.44780999999999999</v>
      </c>
      <c r="M247" s="6">
        <v>0.80579000000000001</v>
      </c>
      <c r="N247" s="6">
        <v>1.3123</v>
      </c>
      <c r="O247" s="6">
        <v>1.5929</v>
      </c>
    </row>
    <row r="248" spans="1:15" x14ac:dyDescent="0.25">
      <c r="A248" s="5" t="s">
        <v>3</v>
      </c>
      <c r="B248" s="11">
        <f>MEDIAN(B240:B247)</f>
        <v>0.82658500000000001</v>
      </c>
      <c r="C248" s="11">
        <f>MEDIAN(C240:C247)</f>
        <v>0.95092500000000002</v>
      </c>
      <c r="D248" s="11">
        <f>MEDIAN(D240:D247)</f>
        <v>1.149475</v>
      </c>
      <c r="E248" s="11">
        <f>MEDIAN(E240:E247)</f>
        <v>1.0075050000000001</v>
      </c>
      <c r="G248" s="11">
        <f>MEDIAN(G240:G247)</f>
        <v>0.93379999999999996</v>
      </c>
      <c r="H248" s="11">
        <f>MEDIAN(H240:H247)</f>
        <v>1.0686149999999999</v>
      </c>
      <c r="I248" s="11">
        <f>MEDIAN(I240:I247)</f>
        <v>0.96202999999999994</v>
      </c>
      <c r="J248" s="11">
        <f>MEDIAN(J240:J247)</f>
        <v>1.10765</v>
      </c>
      <c r="L248" s="11">
        <f>MEDIAN(L240:L247)</f>
        <v>0.50837500000000002</v>
      </c>
      <c r="M248" s="11">
        <f>MEDIAN(M240:M247)</f>
        <v>0.69642000000000004</v>
      </c>
      <c r="N248" s="11">
        <f>MEDIAN(N240:N247)</f>
        <v>1.1907000000000001</v>
      </c>
      <c r="O248" s="11">
        <f>MEDIAN(O240:O247)</f>
        <v>1.3404500000000001</v>
      </c>
    </row>
    <row r="249" spans="1:15" x14ac:dyDescent="0.25">
      <c r="B249" s="4" t="s">
        <v>17</v>
      </c>
      <c r="C249" s="12">
        <f>(C248/B248)*100</f>
        <v>115.04261509705596</v>
      </c>
      <c r="D249" s="12">
        <f>(D248/B248)*100</f>
        <v>139.06313325308346</v>
      </c>
      <c r="E249" s="12">
        <f>(E248/B248)*100</f>
        <v>121.88764615859229</v>
      </c>
      <c r="G249" s="4" t="s">
        <v>17</v>
      </c>
      <c r="H249" s="12">
        <f>(H248/G248)*100</f>
        <v>114.43724566288283</v>
      </c>
      <c r="I249" s="12">
        <f>(I248/G248)*100</f>
        <v>103.02313129149712</v>
      </c>
      <c r="J249" s="12">
        <f>(J248/G248)*100</f>
        <v>118.61747697579783</v>
      </c>
      <c r="L249" s="4" t="s">
        <v>17</v>
      </c>
      <c r="M249" s="12">
        <f>(M248/L248)*100</f>
        <v>136.98942709613965</v>
      </c>
      <c r="N249" s="12">
        <f>(N248/L248)*100</f>
        <v>234.2168674698795</v>
      </c>
      <c r="O249" s="12">
        <f>(O248/L248)*100</f>
        <v>263.67346938775512</v>
      </c>
    </row>
    <row r="250" spans="1:15" x14ac:dyDescent="0.25">
      <c r="B250" s="4"/>
      <c r="C250" s="12"/>
      <c r="D250" s="12">
        <f>(D248/C248)*100</f>
        <v>120.87966979519942</v>
      </c>
      <c r="E250" s="12">
        <f>(E248/C248)*100</f>
        <v>105.94999605647133</v>
      </c>
      <c r="G250" s="4"/>
      <c r="H250" s="12"/>
      <c r="I250" s="12">
        <f>(I248/H248)*100</f>
        <v>90.02587461340147</v>
      </c>
      <c r="J250" s="12">
        <f>(J248/H248)*100</f>
        <v>103.65285907459658</v>
      </c>
      <c r="L250" s="4"/>
      <c r="M250" s="12"/>
      <c r="N250" s="12">
        <f>(N248/M248)*100</f>
        <v>170.97441199276301</v>
      </c>
      <c r="O250" s="12">
        <f>(O248/M248)*100</f>
        <v>192.47724074552715</v>
      </c>
    </row>
    <row r="251" spans="1:15" x14ac:dyDescent="0.25">
      <c r="B251" s="4"/>
      <c r="C251" s="6"/>
      <c r="D251" s="12"/>
      <c r="E251" s="12">
        <f>(E248/D248)*100</f>
        <v>87.649144174514461</v>
      </c>
      <c r="G251" s="4"/>
      <c r="H251" s="12"/>
      <c r="I251" s="12"/>
      <c r="J251" s="12">
        <f>(J248/I248)*100</f>
        <v>115.13674209743981</v>
      </c>
      <c r="L251" s="4"/>
      <c r="M251" s="12"/>
      <c r="N251" s="12"/>
      <c r="O251" s="12">
        <f>(O248/N248)*100</f>
        <v>112.57663559250861</v>
      </c>
    </row>
    <row r="252" spans="1:15" x14ac:dyDescent="0.25"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</row>
    <row r="253" spans="1:15" x14ac:dyDescent="0.25">
      <c r="A253" s="4"/>
      <c r="B253" s="4" t="s">
        <v>15</v>
      </c>
    </row>
    <row r="254" spans="1:15" x14ac:dyDescent="0.25">
      <c r="B254" s="5" t="s">
        <v>2</v>
      </c>
      <c r="G254" s="5" t="s">
        <v>4</v>
      </c>
      <c r="L254" s="5" t="s">
        <v>5</v>
      </c>
    </row>
    <row r="255" spans="1:15" x14ac:dyDescent="0.25">
      <c r="B255" s="5" t="s">
        <v>0</v>
      </c>
      <c r="C255" s="5" t="s">
        <v>1</v>
      </c>
      <c r="D255" s="5" t="s">
        <v>7</v>
      </c>
      <c r="E255" s="5" t="s">
        <v>8</v>
      </c>
      <c r="G255" s="5" t="s">
        <v>0</v>
      </c>
      <c r="H255" s="5" t="s">
        <v>1</v>
      </c>
      <c r="I255" s="5" t="s">
        <v>7</v>
      </c>
      <c r="J255" s="5" t="s">
        <v>8</v>
      </c>
      <c r="L255" s="5" t="s">
        <v>0</v>
      </c>
      <c r="M255" s="5" t="s">
        <v>1</v>
      </c>
      <c r="N255" s="5" t="s">
        <v>7</v>
      </c>
      <c r="O255" s="5" t="s">
        <v>8</v>
      </c>
    </row>
    <row r="256" spans="1:15" x14ac:dyDescent="0.25">
      <c r="A256" s="4" t="s">
        <v>20</v>
      </c>
      <c r="B256" s="6">
        <v>0.73519999999999996</v>
      </c>
      <c r="C256" s="6">
        <v>1.2365999999999999</v>
      </c>
      <c r="D256" s="6">
        <v>0.67003999999999997</v>
      </c>
      <c r="E256" s="6">
        <v>0.67305000000000004</v>
      </c>
      <c r="F256" s="6"/>
      <c r="G256" s="6">
        <v>3.1324999999999998</v>
      </c>
      <c r="H256" s="6">
        <v>3.2286000000000001</v>
      </c>
      <c r="I256" s="6">
        <v>0.75316000000000005</v>
      </c>
      <c r="J256" s="6">
        <v>0.96399999999999997</v>
      </c>
      <c r="K256" s="6"/>
      <c r="L256" s="6">
        <v>0.69289999999999996</v>
      </c>
      <c r="M256" s="6">
        <v>0.61319000000000001</v>
      </c>
      <c r="N256" s="6">
        <v>1.1668000000000001</v>
      </c>
      <c r="O256" s="6">
        <v>1.1634</v>
      </c>
    </row>
    <row r="257" spans="1:15" x14ac:dyDescent="0.25">
      <c r="A257" s="4" t="s">
        <v>21</v>
      </c>
      <c r="B257" s="6">
        <v>1.4450000000000001</v>
      </c>
      <c r="C257" s="6">
        <v>1.4712000000000001</v>
      </c>
      <c r="D257" s="6">
        <v>1.2618</v>
      </c>
      <c r="E257" s="6">
        <v>1.3521000000000001</v>
      </c>
      <c r="F257" s="6"/>
      <c r="G257" s="6">
        <v>2.7814000000000001</v>
      </c>
      <c r="H257" s="6">
        <v>2.7147000000000001</v>
      </c>
      <c r="I257" s="6">
        <v>1.3895</v>
      </c>
      <c r="J257" s="6">
        <v>1.5566</v>
      </c>
      <c r="K257" s="6"/>
      <c r="L257" s="6">
        <v>0.54925999999999997</v>
      </c>
      <c r="M257" s="6">
        <v>0.64107999999999998</v>
      </c>
      <c r="N257" s="6">
        <v>1.5082</v>
      </c>
      <c r="O257" s="6">
        <v>1.8128</v>
      </c>
    </row>
    <row r="258" spans="1:15" x14ac:dyDescent="0.25">
      <c r="A258" s="4" t="s">
        <v>22</v>
      </c>
      <c r="B258" s="6">
        <v>0.58801999999999999</v>
      </c>
      <c r="C258" s="6">
        <v>0.61599999999999999</v>
      </c>
      <c r="D258" s="6">
        <v>0.46995999999999999</v>
      </c>
      <c r="E258" s="6">
        <v>0.55847000000000002</v>
      </c>
      <c r="F258" s="6"/>
      <c r="G258" s="6">
        <v>1.7775000000000001</v>
      </c>
      <c r="H258" s="6">
        <v>1.869</v>
      </c>
      <c r="I258" s="6">
        <v>0.56016999999999995</v>
      </c>
      <c r="J258" s="6">
        <v>0.70326999999999995</v>
      </c>
      <c r="K258" s="6"/>
      <c r="L258" s="6">
        <v>0.92962999999999996</v>
      </c>
      <c r="M258" s="6">
        <v>1.1780999999999999</v>
      </c>
      <c r="N258" s="6">
        <v>0.92329000000000006</v>
      </c>
      <c r="O258" s="6">
        <v>1.3202</v>
      </c>
    </row>
    <row r="259" spans="1:15" x14ac:dyDescent="0.25">
      <c r="A259" s="4" t="s">
        <v>23</v>
      </c>
      <c r="B259" s="6">
        <v>1.232</v>
      </c>
      <c r="C259" s="6">
        <v>1.1607000000000001</v>
      </c>
      <c r="D259" s="6">
        <v>0.15755</v>
      </c>
      <c r="E259" s="6">
        <v>0.52793000000000001</v>
      </c>
      <c r="F259" s="6"/>
      <c r="G259" s="6">
        <v>0.86565000000000003</v>
      </c>
      <c r="H259" s="6">
        <v>0.92405000000000004</v>
      </c>
      <c r="I259" s="6">
        <v>0.54100999999999999</v>
      </c>
      <c r="J259" s="6">
        <v>0.45118999999999998</v>
      </c>
      <c r="K259" s="6"/>
      <c r="L259" s="6">
        <v>0.19456000000000001</v>
      </c>
      <c r="M259" s="6">
        <v>0.13475999999999999</v>
      </c>
      <c r="N259" s="6">
        <v>0.39234000000000002</v>
      </c>
      <c r="O259" s="6">
        <v>0.39988000000000001</v>
      </c>
    </row>
    <row r="260" spans="1:15" x14ac:dyDescent="0.25">
      <c r="A260" s="4" t="s">
        <v>24</v>
      </c>
      <c r="B260" s="6">
        <v>0.47237000000000001</v>
      </c>
      <c r="C260" s="6">
        <v>0.57069999999999999</v>
      </c>
      <c r="D260" s="6">
        <v>0.12970000000000001</v>
      </c>
      <c r="E260" s="6">
        <v>5.4613000000000002E-2</v>
      </c>
      <c r="F260" s="6"/>
      <c r="G260" s="6">
        <v>0.47051999999999999</v>
      </c>
      <c r="H260" s="6">
        <v>0.45161000000000001</v>
      </c>
      <c r="I260" s="6">
        <v>0.16896</v>
      </c>
      <c r="J260" s="6">
        <v>0.16900000000000001</v>
      </c>
      <c r="K260" s="6"/>
      <c r="L260" s="6">
        <v>0.31480000000000002</v>
      </c>
      <c r="M260" s="6">
        <v>0.26451000000000002</v>
      </c>
      <c r="N260" s="6">
        <v>0.28277999999999998</v>
      </c>
      <c r="O260" s="6">
        <v>0.31063000000000002</v>
      </c>
    </row>
    <row r="261" spans="1:15" x14ac:dyDescent="0.25">
      <c r="A261" s="4" t="s">
        <v>25</v>
      </c>
      <c r="B261" s="6">
        <v>0.28649999999999998</v>
      </c>
      <c r="C261" s="6">
        <v>0.63258999999999999</v>
      </c>
      <c r="D261" s="6">
        <v>0.60807999999999995</v>
      </c>
      <c r="E261" s="6">
        <v>0.77</v>
      </c>
      <c r="F261" s="6"/>
      <c r="G261" s="6">
        <v>0.40954000000000002</v>
      </c>
      <c r="H261" s="6">
        <v>0.35036</v>
      </c>
      <c r="I261" s="6">
        <v>0.56152000000000002</v>
      </c>
      <c r="J261" s="6">
        <v>0.53524000000000005</v>
      </c>
      <c r="K261" s="6"/>
      <c r="L261" s="6">
        <v>0.43113000000000001</v>
      </c>
      <c r="M261" s="6">
        <v>0.41435</v>
      </c>
      <c r="N261" s="6">
        <v>0.69369999999999998</v>
      </c>
      <c r="O261" s="6">
        <v>0.77290000000000003</v>
      </c>
    </row>
    <row r="262" spans="1:15" x14ac:dyDescent="0.25">
      <c r="A262" s="4" t="s">
        <v>26</v>
      </c>
      <c r="B262" s="6">
        <v>1.0307999999999999</v>
      </c>
      <c r="C262" s="6">
        <v>0.36847999999999997</v>
      </c>
      <c r="D262" s="6">
        <v>1.1224000000000001</v>
      </c>
      <c r="E262" s="6">
        <v>1.3253999999999999</v>
      </c>
      <c r="F262" s="6"/>
      <c r="G262" s="6">
        <v>1.2928000000000002</v>
      </c>
      <c r="H262" s="6">
        <v>1.4752000000000001</v>
      </c>
      <c r="I262" s="6">
        <v>1.5448999999999999</v>
      </c>
      <c r="J262" s="6">
        <v>1.8373999999999999</v>
      </c>
      <c r="K262" s="6"/>
      <c r="L262" s="6">
        <v>0.54247000000000001</v>
      </c>
      <c r="M262" s="6">
        <v>0.77771999999999997</v>
      </c>
      <c r="N262" s="6">
        <v>0.82862999999999998</v>
      </c>
      <c r="O262" s="6">
        <v>1.1472</v>
      </c>
    </row>
    <row r="263" spans="1:15" x14ac:dyDescent="0.25">
      <c r="A263" s="4" t="s">
        <v>27</v>
      </c>
      <c r="B263" s="6">
        <v>2.1002000000000001</v>
      </c>
      <c r="C263" s="6">
        <v>2.0154999999999998</v>
      </c>
      <c r="D263" s="6">
        <v>1.8244</v>
      </c>
      <c r="E263" s="6">
        <v>2.2349000000000001</v>
      </c>
      <c r="F263" s="6"/>
      <c r="G263" s="6">
        <v>2.5083000000000002</v>
      </c>
      <c r="H263" s="6">
        <v>2.5236000000000001</v>
      </c>
      <c r="I263" s="6">
        <v>1.4137</v>
      </c>
      <c r="J263" s="6">
        <v>1.3801000000000001</v>
      </c>
      <c r="K263" s="6"/>
      <c r="L263" s="6">
        <v>0.84140000000000004</v>
      </c>
      <c r="M263" s="6">
        <v>0.76615999999999995</v>
      </c>
      <c r="N263" s="6">
        <v>0.68391999999999997</v>
      </c>
      <c r="O263" s="6">
        <v>0.97496000000000005</v>
      </c>
    </row>
    <row r="264" spans="1:15" x14ac:dyDescent="0.25">
      <c r="A264" s="5" t="s">
        <v>3</v>
      </c>
      <c r="B264" s="11">
        <f>MEDIAN(B256:B263)</f>
        <v>0.88300000000000001</v>
      </c>
      <c r="C264" s="11">
        <f>MEDIAN(C256:C263)</f>
        <v>0.89664500000000003</v>
      </c>
      <c r="D264" s="11">
        <f>MEDIAN(D256:D263)</f>
        <v>0.63905999999999996</v>
      </c>
      <c r="E264" s="11">
        <f>MEDIAN(E256:E263)</f>
        <v>0.72152499999999997</v>
      </c>
      <c r="G264" s="11">
        <f>MEDIAN(G256:G263)</f>
        <v>1.5351500000000002</v>
      </c>
      <c r="H264" s="11">
        <f>MEDIAN(H256:H263)</f>
        <v>1.6720999999999999</v>
      </c>
      <c r="I264" s="11">
        <f>MEDIAN(I256:I263)</f>
        <v>0.65734000000000004</v>
      </c>
      <c r="J264" s="11">
        <f>MEDIAN(J256:J263)</f>
        <v>0.8336349999999999</v>
      </c>
      <c r="L264" s="11">
        <f>MEDIAN(L256:L263)</f>
        <v>0.54586500000000004</v>
      </c>
      <c r="M264" s="11">
        <f>MEDIAN(M256:M263)</f>
        <v>0.627135</v>
      </c>
      <c r="N264" s="11">
        <f>MEDIAN(N256:N263)</f>
        <v>0.76116499999999998</v>
      </c>
      <c r="O264" s="11">
        <f>MEDIAN(O256:O263)</f>
        <v>1.06108</v>
      </c>
    </row>
    <row r="265" spans="1:15" x14ac:dyDescent="0.25">
      <c r="B265" s="4" t="s">
        <v>17</v>
      </c>
      <c r="C265" s="12">
        <f>(C264/B264)*100</f>
        <v>101.54530011325029</v>
      </c>
      <c r="D265" s="12">
        <f>(D264/B264)*100</f>
        <v>72.37372593431482</v>
      </c>
      <c r="E265" s="12">
        <f>(E264/B264)*100</f>
        <v>81.712910532276325</v>
      </c>
      <c r="G265" s="4" t="s">
        <v>17</v>
      </c>
      <c r="H265" s="12">
        <f>(H264/G264)*100</f>
        <v>108.92095234993322</v>
      </c>
      <c r="I265" s="12">
        <f>(I264/G264)*100</f>
        <v>42.81926847539328</v>
      </c>
      <c r="J265" s="12">
        <f>(J264/G264)*100</f>
        <v>54.303162557404796</v>
      </c>
      <c r="L265" s="4" t="s">
        <v>17</v>
      </c>
      <c r="M265" s="12">
        <f>(M264/L264)*100</f>
        <v>114.88829655684097</v>
      </c>
      <c r="N265" s="12">
        <f>(N264/L264)*100</f>
        <v>139.44198657177139</v>
      </c>
      <c r="O265" s="12">
        <f>(O264/L264)*100</f>
        <v>194.38505857675432</v>
      </c>
    </row>
    <row r="266" spans="1:15" x14ac:dyDescent="0.25">
      <c r="B266" s="4"/>
      <c r="C266" s="12"/>
      <c r="D266" s="12">
        <f>(D264/C264)*100</f>
        <v>71.272354164691706</v>
      </c>
      <c r="E266" s="12">
        <f>(E264/C264)*100</f>
        <v>80.469416547239973</v>
      </c>
      <c r="G266" s="4"/>
      <c r="H266" s="12"/>
      <c r="I266" s="12">
        <f>(I264/H264)*100</f>
        <v>39.312242090784046</v>
      </c>
      <c r="J266" s="12">
        <f>(J264/H264)*100</f>
        <v>49.855570839064647</v>
      </c>
      <c r="L266" s="4"/>
      <c r="M266" s="12"/>
      <c r="N266" s="12">
        <f>(N264/M264)*100</f>
        <v>121.37179395186044</v>
      </c>
      <c r="O266" s="12">
        <f>(O264/M264)*100</f>
        <v>169.19483045915155</v>
      </c>
    </row>
    <row r="267" spans="1:15" x14ac:dyDescent="0.25">
      <c r="B267" s="4"/>
      <c r="C267" s="12"/>
      <c r="D267" s="12"/>
      <c r="E267" s="12">
        <f>(E264/D264)*100</f>
        <v>112.90410916032924</v>
      </c>
      <c r="G267" s="4"/>
      <c r="H267" s="12"/>
      <c r="I267" s="12"/>
      <c r="J267" s="12">
        <f>(J264/I264)*100</f>
        <v>126.81945416375085</v>
      </c>
      <c r="L267" s="4"/>
      <c r="M267" s="12"/>
      <c r="N267" s="12"/>
      <c r="O267" s="12">
        <f>(O264/N264)*100</f>
        <v>139.4021007271748</v>
      </c>
    </row>
    <row r="268" spans="1:15" x14ac:dyDescent="0.25"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</row>
    <row r="269" spans="1:15" x14ac:dyDescent="0.25">
      <c r="A269" s="4"/>
      <c r="B269" s="4" t="s">
        <v>16</v>
      </c>
    </row>
    <row r="270" spans="1:15" x14ac:dyDescent="0.25">
      <c r="B270" s="5" t="s">
        <v>2</v>
      </c>
      <c r="G270" s="5" t="s">
        <v>4</v>
      </c>
      <c r="L270" s="5" t="s">
        <v>5</v>
      </c>
    </row>
    <row r="271" spans="1:15" x14ac:dyDescent="0.25">
      <c r="B271" s="5" t="s">
        <v>0</v>
      </c>
      <c r="C271" s="5" t="s">
        <v>1</v>
      </c>
      <c r="D271" s="5" t="s">
        <v>7</v>
      </c>
      <c r="E271" s="5" t="s">
        <v>8</v>
      </c>
      <c r="G271" s="5" t="s">
        <v>0</v>
      </c>
      <c r="H271" s="5" t="s">
        <v>1</v>
      </c>
      <c r="I271" s="5" t="s">
        <v>7</v>
      </c>
      <c r="J271" s="5" t="s">
        <v>8</v>
      </c>
      <c r="L271" s="5" t="s">
        <v>0</v>
      </c>
      <c r="M271" s="5" t="s">
        <v>1</v>
      </c>
      <c r="N271" s="5" t="s">
        <v>7</v>
      </c>
      <c r="O271" s="5" t="s">
        <v>8</v>
      </c>
    </row>
    <row r="272" spans="1:15" x14ac:dyDescent="0.25">
      <c r="A272" s="4" t="s">
        <v>20</v>
      </c>
      <c r="B272" s="6">
        <v>2.4049999999999998</v>
      </c>
      <c r="C272" s="6">
        <v>2.4805999999999999</v>
      </c>
      <c r="D272" s="6">
        <v>3.0743999999999998</v>
      </c>
      <c r="E272" s="6">
        <v>3.1269999999999998</v>
      </c>
      <c r="F272" s="6"/>
      <c r="G272" s="6">
        <v>4.5018000000000002</v>
      </c>
      <c r="H272" s="6">
        <v>4.6214000000000004</v>
      </c>
      <c r="I272" s="6">
        <v>2.6738</v>
      </c>
      <c r="J272" s="6">
        <v>2.9889999999999999</v>
      </c>
      <c r="K272" s="6"/>
      <c r="L272" s="6">
        <v>1.2808999999999999</v>
      </c>
      <c r="M272" s="6">
        <v>1.1774</v>
      </c>
      <c r="N272" s="6">
        <v>1.9915</v>
      </c>
      <c r="O272" s="6">
        <v>2.2959999999999998</v>
      </c>
    </row>
    <row r="273" spans="1:15" x14ac:dyDescent="0.25">
      <c r="A273" s="4" t="s">
        <v>21</v>
      </c>
      <c r="B273" s="6">
        <v>1.7031000000000001</v>
      </c>
      <c r="C273" s="6">
        <v>1.3274999999999999</v>
      </c>
      <c r="D273" s="6">
        <v>0.67518999999999996</v>
      </c>
      <c r="E273" s="6">
        <v>0.62514999999999998</v>
      </c>
      <c r="F273" s="6"/>
      <c r="G273" s="6">
        <v>2.4283000000000001</v>
      </c>
      <c r="H273" s="6">
        <v>2.7732000000000001</v>
      </c>
      <c r="I273" s="6">
        <v>1.5584</v>
      </c>
      <c r="J273" s="6">
        <v>1.5671999999999999</v>
      </c>
      <c r="K273" s="6"/>
      <c r="L273" s="6">
        <v>0.2457</v>
      </c>
      <c r="M273" s="6">
        <v>0.26495000000000002</v>
      </c>
      <c r="N273" s="6">
        <v>0.54713000000000001</v>
      </c>
      <c r="O273" s="6">
        <v>0.72260999999999997</v>
      </c>
    </row>
    <row r="274" spans="1:15" x14ac:dyDescent="0.25">
      <c r="A274" s="4" t="s">
        <v>22</v>
      </c>
      <c r="B274" s="6">
        <v>1.8506</v>
      </c>
      <c r="C274" s="6">
        <v>2.0232999999999999</v>
      </c>
      <c r="D274" s="6">
        <v>0.63788</v>
      </c>
      <c r="E274" s="6">
        <v>0.69767999999999997</v>
      </c>
      <c r="F274" s="6"/>
      <c r="G274" s="6">
        <v>1.4127000000000001</v>
      </c>
      <c r="H274" s="6">
        <v>1.4532</v>
      </c>
      <c r="I274" s="6">
        <v>0.75785999999999998</v>
      </c>
      <c r="J274" s="6">
        <v>0.86463999999999996</v>
      </c>
      <c r="K274" s="6"/>
      <c r="L274" s="6">
        <v>0.89371999999999996</v>
      </c>
      <c r="M274" s="6">
        <v>1.2605999999999999</v>
      </c>
      <c r="N274" s="6">
        <v>0.46717999999999998</v>
      </c>
      <c r="O274" s="6">
        <v>0.49381999999999998</v>
      </c>
    </row>
    <row r="275" spans="1:15" x14ac:dyDescent="0.25">
      <c r="A275" s="4" t="s">
        <v>23</v>
      </c>
      <c r="B275" s="6">
        <v>1.2069000000000001</v>
      </c>
      <c r="C275" s="6">
        <v>1.0733999999999999</v>
      </c>
      <c r="D275" s="6">
        <v>0.44420999999999999</v>
      </c>
      <c r="E275" s="6">
        <v>0.40960000000000002</v>
      </c>
      <c r="F275" s="6"/>
      <c r="G275" s="6">
        <v>0.57230999999999999</v>
      </c>
      <c r="H275" s="6">
        <v>0.68825999999999998</v>
      </c>
      <c r="I275" s="6">
        <v>0.4637</v>
      </c>
      <c r="J275" s="6">
        <v>0.50363000000000002</v>
      </c>
      <c r="K275" s="6"/>
      <c r="L275" s="6">
        <v>0.19216</v>
      </c>
      <c r="M275" s="6">
        <v>0.21621000000000001</v>
      </c>
      <c r="N275" s="6">
        <v>0.22498000000000001</v>
      </c>
      <c r="O275" s="6">
        <v>0.12354</v>
      </c>
    </row>
    <row r="276" spans="1:15" x14ac:dyDescent="0.25">
      <c r="A276" s="4" t="s">
        <v>24</v>
      </c>
      <c r="B276" s="6">
        <v>0.53756999999999999</v>
      </c>
      <c r="C276" s="6">
        <v>0.43679000000000001</v>
      </c>
      <c r="D276" s="6">
        <v>0.27653</v>
      </c>
      <c r="E276" s="6">
        <v>9.6587000000000006E-2</v>
      </c>
      <c r="F276" s="6"/>
      <c r="G276" s="6">
        <v>0.88226000000000004</v>
      </c>
      <c r="H276" s="6">
        <v>1.1323000000000001</v>
      </c>
      <c r="I276" s="6">
        <v>0.48923</v>
      </c>
      <c r="J276" s="6">
        <v>0.56937000000000004</v>
      </c>
      <c r="K276" s="6"/>
      <c r="L276" s="6">
        <v>0.25502000000000002</v>
      </c>
      <c r="M276" s="6">
        <v>0.22533</v>
      </c>
      <c r="N276" s="6">
        <v>0.23851</v>
      </c>
      <c r="O276" s="6">
        <v>0.31919999999999998</v>
      </c>
    </row>
    <row r="277" spans="1:15" x14ac:dyDescent="0.25">
      <c r="A277" s="4" t="s">
        <v>25</v>
      </c>
      <c r="B277" s="6">
        <v>0.80418999999999996</v>
      </c>
      <c r="C277" s="6">
        <v>0.77854000000000001</v>
      </c>
      <c r="D277" s="6">
        <v>0.36521999999999999</v>
      </c>
      <c r="E277" s="6">
        <v>0.28906999999999999</v>
      </c>
      <c r="F277" s="6"/>
      <c r="G277" s="6">
        <v>0.42737999999999998</v>
      </c>
      <c r="H277" s="6">
        <v>0.56628999999999996</v>
      </c>
      <c r="I277" s="6">
        <v>0.38834000000000002</v>
      </c>
      <c r="J277" s="6">
        <v>0.49246000000000001</v>
      </c>
      <c r="K277" s="6"/>
      <c r="L277" s="6">
        <v>0.12132999999999999</v>
      </c>
      <c r="M277" s="6">
        <v>0.29857</v>
      </c>
      <c r="N277" s="6">
        <v>0.27263999999999999</v>
      </c>
      <c r="O277" s="6">
        <v>0.28494999999999998</v>
      </c>
    </row>
    <row r="278" spans="1:15" x14ac:dyDescent="0.25">
      <c r="A278" s="4" t="s">
        <v>26</v>
      </c>
      <c r="B278" s="6">
        <v>0.38296000000000002</v>
      </c>
      <c r="C278" s="6">
        <v>0.31895000000000001</v>
      </c>
      <c r="D278" s="6">
        <v>0.47402</v>
      </c>
      <c r="E278" s="6">
        <v>0.40303</v>
      </c>
      <c r="F278" s="6"/>
      <c r="G278" s="6">
        <v>1.0820000000000001</v>
      </c>
      <c r="H278" s="6">
        <v>1.4298999999999999</v>
      </c>
      <c r="I278" s="6">
        <v>0.59758999999999995</v>
      </c>
      <c r="J278" s="6">
        <v>0.62517999999999996</v>
      </c>
      <c r="K278" s="6"/>
      <c r="L278" s="6">
        <v>0.13420000000000001</v>
      </c>
      <c r="M278" s="6">
        <v>0.11567</v>
      </c>
      <c r="N278" s="6">
        <v>0.35422999999999999</v>
      </c>
      <c r="O278" s="6">
        <v>0.28833999999999999</v>
      </c>
    </row>
    <row r="279" spans="1:15" x14ac:dyDescent="0.25">
      <c r="A279" s="4" t="s">
        <v>27</v>
      </c>
      <c r="B279" s="6">
        <v>0.31303999999999998</v>
      </c>
      <c r="C279" s="6">
        <v>0.26673999999999998</v>
      </c>
      <c r="D279" s="6">
        <v>0.59328000000000003</v>
      </c>
      <c r="E279" s="6">
        <v>0.83206999999999998</v>
      </c>
      <c r="F279" s="6"/>
      <c r="G279" s="6">
        <v>2.0186000000000002</v>
      </c>
      <c r="H279" s="6">
        <v>2.0899000000000001</v>
      </c>
      <c r="I279" s="6">
        <v>2.0387</v>
      </c>
      <c r="J279" s="6">
        <v>2.1063999999999998</v>
      </c>
      <c r="K279" s="6"/>
      <c r="L279" s="6">
        <v>1.1222000000000001</v>
      </c>
      <c r="M279" s="6">
        <v>1.1583000000000001</v>
      </c>
      <c r="N279" s="6">
        <v>0.35422999999999999</v>
      </c>
      <c r="O279" s="6">
        <v>0.31329000000000001</v>
      </c>
    </row>
    <row r="280" spans="1:15" x14ac:dyDescent="0.25">
      <c r="A280" s="5" t="s">
        <v>3</v>
      </c>
      <c r="B280" s="11">
        <f>MEDIAN(B272:B279)</f>
        <v>1.0055450000000001</v>
      </c>
      <c r="C280" s="11">
        <f>MEDIAN(C272:C279)</f>
        <v>0.92596999999999996</v>
      </c>
      <c r="D280" s="11">
        <f>MEDIAN(D272:D279)</f>
        <v>0.53364999999999996</v>
      </c>
      <c r="E280" s="11">
        <f>MEDIAN(E272:E279)</f>
        <v>0.51737500000000003</v>
      </c>
      <c r="G280" s="11">
        <f>MEDIAN(G272:G279)</f>
        <v>1.24735</v>
      </c>
      <c r="H280" s="11">
        <f>MEDIAN(H272:H279)</f>
        <v>1.4415499999999999</v>
      </c>
      <c r="I280" s="11">
        <f>MEDIAN(I272:I279)</f>
        <v>0.67772499999999991</v>
      </c>
      <c r="J280" s="11">
        <f>MEDIAN(J272:J279)</f>
        <v>0.74490999999999996</v>
      </c>
      <c r="L280" s="11">
        <f>MEDIAN(L272:L279)</f>
        <v>0.25036000000000003</v>
      </c>
      <c r="M280" s="11">
        <f>MEDIAN(M272:M279)</f>
        <v>0.28176000000000001</v>
      </c>
      <c r="N280" s="11">
        <f>MEDIAN(N272:N279)</f>
        <v>0.35422999999999999</v>
      </c>
      <c r="O280" s="11">
        <f>MEDIAN(O272:O279)</f>
        <v>0.316245</v>
      </c>
    </row>
    <row r="281" spans="1:15" x14ac:dyDescent="0.25">
      <c r="B281" s="4" t="s">
        <v>17</v>
      </c>
      <c r="C281" s="12">
        <f>(C280/B280)*100</f>
        <v>92.086381017259271</v>
      </c>
      <c r="D281" s="12">
        <f>(D280/B280)*100</f>
        <v>53.070722841841977</v>
      </c>
      <c r="E281" s="12">
        <f>(E280/B280)*100</f>
        <v>51.452197564504822</v>
      </c>
      <c r="G281" s="4" t="s">
        <v>17</v>
      </c>
      <c r="H281" s="12">
        <f>(H280/G280)*100</f>
        <v>115.56900629334189</v>
      </c>
      <c r="I281" s="12">
        <f>(I280/G280)*100</f>
        <v>54.333186355072748</v>
      </c>
      <c r="J281" s="12">
        <f>(J280/G280)*100</f>
        <v>59.719405138894452</v>
      </c>
      <c r="L281" s="4" t="s">
        <v>17</v>
      </c>
      <c r="M281" s="12">
        <f>(M280/L280)*100</f>
        <v>112.54193960696597</v>
      </c>
      <c r="N281" s="12">
        <f>(N280/L280)*100</f>
        <v>141.48825691004953</v>
      </c>
      <c r="O281" s="12">
        <f>(O280/L280)*100</f>
        <v>126.31610480907491</v>
      </c>
    </row>
    <row r="282" spans="1:15" x14ac:dyDescent="0.25">
      <c r="B282" s="4"/>
      <c r="C282" s="12"/>
      <c r="D282" s="12">
        <f>(D280/C280)*100</f>
        <v>57.631456742659047</v>
      </c>
      <c r="E282" s="12">
        <f>(E280/C280)*100</f>
        <v>55.873840405196717</v>
      </c>
      <c r="G282" s="4"/>
      <c r="H282" s="12"/>
      <c r="I282" s="12">
        <f>(I280/H280)*100</f>
        <v>47.013631160903188</v>
      </c>
      <c r="J282" s="12">
        <f>(J280/H280)*100</f>
        <v>51.674239533835106</v>
      </c>
      <c r="L282" s="4"/>
      <c r="M282" s="12"/>
      <c r="N282" s="12">
        <f>(N280/M280)*100</f>
        <v>125.72047132311187</v>
      </c>
      <c r="O282" s="12">
        <f>(O280/M280)*100</f>
        <v>112.23913969335604</v>
      </c>
    </row>
    <row r="283" spans="1:15" x14ac:dyDescent="0.25">
      <c r="B283" s="4"/>
      <c r="C283" s="12"/>
      <c r="D283" s="12"/>
      <c r="E283" s="12">
        <f>(E280/D280)*100</f>
        <v>96.950248290077781</v>
      </c>
      <c r="G283" s="4"/>
      <c r="H283" s="12"/>
      <c r="I283" s="12"/>
      <c r="J283" s="12">
        <f>(J280/I280)*100</f>
        <v>109.91331292190787</v>
      </c>
      <c r="L283" s="4"/>
      <c r="M283" s="12"/>
      <c r="N283" s="12"/>
      <c r="O283" s="12">
        <f>(O280/N280)*100</f>
        <v>89.276741100414995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1.xls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1-29T10:16:41Z</dcterms:modified>
</cp:coreProperties>
</file>